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R:\Para-Schisto-Glyco\Laudine\Brugia glycan array - follow-up study\Manuscript_v3_September2022\"/>
    </mc:Choice>
  </mc:AlternateContent>
  <xr:revisionPtr revIDLastSave="0" documentId="13_ncr:1_{3861CDE0-F82B-4807-B499-E117DAA7CF08}" xr6:coauthVersionLast="45" xr6:coauthVersionMax="45" xr10:uidLastSave="{00000000-0000-0000-0000-000000000000}"/>
  <bookViews>
    <workbookView xWindow="28680" yWindow="-120" windowWidth="29040" windowHeight="17640" xr2:uid="{00000000-000D-0000-FFFF-FFFF00000000}"/>
  </bookViews>
  <sheets>
    <sheet name="Raw MFIs IgG" sheetId="2" r:id="rId1"/>
    <sheet name="Statistics" sheetId="4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B101" i="2" l="1"/>
  <c r="AV101" i="2"/>
  <c r="AO101" i="2"/>
  <c r="AH101" i="2"/>
  <c r="AA101" i="2"/>
  <c r="T101" i="2"/>
  <c r="M101" i="2"/>
  <c r="BB100" i="2"/>
  <c r="AV100" i="2"/>
  <c r="AO100" i="2"/>
  <c r="AH100" i="2"/>
  <c r="AA100" i="2"/>
  <c r="T100" i="2"/>
  <c r="M100" i="2"/>
  <c r="BB99" i="2"/>
  <c r="AV99" i="2"/>
  <c r="AO99" i="2"/>
  <c r="AH99" i="2"/>
  <c r="AA99" i="2"/>
  <c r="T99" i="2"/>
  <c r="M99" i="2"/>
  <c r="BB98" i="2"/>
  <c r="AV98" i="2"/>
  <c r="AO98" i="2"/>
  <c r="AH98" i="2"/>
  <c r="AA98" i="2"/>
  <c r="T98" i="2"/>
  <c r="M98" i="2"/>
  <c r="BB97" i="2"/>
  <c r="AV97" i="2"/>
  <c r="AO97" i="2"/>
  <c r="AH97" i="2"/>
  <c r="AA97" i="2"/>
  <c r="T97" i="2"/>
  <c r="M97" i="2"/>
  <c r="BB96" i="2"/>
  <c r="AV96" i="2"/>
  <c r="AO96" i="2"/>
  <c r="AH96" i="2"/>
  <c r="AA96" i="2"/>
  <c r="T96" i="2"/>
  <c r="M96" i="2"/>
  <c r="BB95" i="2"/>
  <c r="AV95" i="2"/>
  <c r="AO95" i="2"/>
  <c r="AH95" i="2"/>
  <c r="AA95" i="2"/>
  <c r="T95" i="2"/>
  <c r="M95" i="2"/>
  <c r="BB94" i="2"/>
  <c r="AV94" i="2"/>
  <c r="AO94" i="2"/>
  <c r="AH94" i="2"/>
  <c r="AA94" i="2"/>
  <c r="T94" i="2"/>
  <c r="M94" i="2"/>
  <c r="BB93" i="2"/>
  <c r="AV93" i="2"/>
  <c r="AO93" i="2"/>
  <c r="AH93" i="2"/>
  <c r="AA93" i="2"/>
  <c r="T93" i="2"/>
  <c r="M93" i="2"/>
  <c r="BB92" i="2"/>
  <c r="AV92" i="2"/>
  <c r="AO92" i="2"/>
  <c r="AH92" i="2"/>
  <c r="AA92" i="2"/>
  <c r="T92" i="2"/>
  <c r="M92" i="2"/>
  <c r="BB91" i="2"/>
  <c r="AV91" i="2"/>
  <c r="AO91" i="2"/>
  <c r="AH91" i="2"/>
  <c r="AA91" i="2"/>
  <c r="T91" i="2"/>
  <c r="M91" i="2"/>
  <c r="BB90" i="2"/>
  <c r="AV90" i="2"/>
  <c r="AO90" i="2"/>
  <c r="AH90" i="2"/>
  <c r="AA90" i="2"/>
  <c r="T90" i="2"/>
  <c r="M90" i="2"/>
  <c r="BB89" i="2"/>
  <c r="AV89" i="2"/>
  <c r="AO89" i="2"/>
  <c r="AH89" i="2"/>
  <c r="AA89" i="2"/>
  <c r="T89" i="2"/>
  <c r="M89" i="2"/>
  <c r="BB88" i="2"/>
  <c r="AV88" i="2"/>
  <c r="AO88" i="2"/>
  <c r="AH88" i="2"/>
  <c r="AA88" i="2"/>
  <c r="T88" i="2"/>
  <c r="M88" i="2"/>
  <c r="BB87" i="2"/>
  <c r="AV87" i="2"/>
  <c r="AO87" i="2"/>
  <c r="AH87" i="2"/>
  <c r="AA87" i="2"/>
  <c r="T87" i="2"/>
  <c r="M87" i="2"/>
  <c r="BB86" i="2"/>
  <c r="AV86" i="2"/>
  <c r="AO86" i="2"/>
  <c r="AH86" i="2"/>
  <c r="AA86" i="2"/>
  <c r="T86" i="2"/>
  <c r="M86" i="2"/>
  <c r="BB85" i="2"/>
  <c r="AV85" i="2"/>
  <c r="AO85" i="2"/>
  <c r="AH85" i="2"/>
  <c r="AA85" i="2"/>
  <c r="T85" i="2"/>
  <c r="M85" i="2"/>
  <c r="BB84" i="2"/>
  <c r="AV84" i="2"/>
  <c r="AO84" i="2"/>
  <c r="AH84" i="2"/>
  <c r="AA84" i="2"/>
  <c r="T84" i="2"/>
  <c r="M84" i="2"/>
  <c r="BB83" i="2"/>
  <c r="AV83" i="2"/>
  <c r="AO83" i="2"/>
  <c r="AH83" i="2"/>
  <c r="AA83" i="2"/>
  <c r="T83" i="2"/>
  <c r="M83" i="2"/>
  <c r="BB82" i="2"/>
  <c r="AV82" i="2"/>
  <c r="AO82" i="2"/>
  <c r="AH82" i="2"/>
  <c r="AA82" i="2"/>
  <c r="T82" i="2"/>
  <c r="M82" i="2"/>
  <c r="BB81" i="2"/>
  <c r="AV81" i="2"/>
  <c r="AO81" i="2"/>
  <c r="AH81" i="2"/>
  <c r="AA81" i="2"/>
  <c r="T81" i="2"/>
  <c r="M81" i="2"/>
  <c r="BB80" i="2"/>
  <c r="AV80" i="2"/>
  <c r="AO80" i="2"/>
  <c r="AH80" i="2"/>
  <c r="AA80" i="2"/>
  <c r="T80" i="2"/>
  <c r="M80" i="2"/>
  <c r="BB79" i="2"/>
  <c r="AV79" i="2"/>
  <c r="AO79" i="2"/>
  <c r="AH79" i="2"/>
  <c r="AA79" i="2"/>
  <c r="T79" i="2"/>
  <c r="M79" i="2"/>
  <c r="BB78" i="2"/>
  <c r="AV78" i="2"/>
  <c r="AO78" i="2"/>
  <c r="AH78" i="2"/>
  <c r="AA78" i="2"/>
  <c r="T78" i="2"/>
  <c r="M78" i="2"/>
  <c r="BB77" i="2"/>
  <c r="AV77" i="2"/>
  <c r="AO77" i="2"/>
  <c r="AH77" i="2"/>
  <c r="AA77" i="2"/>
  <c r="T77" i="2"/>
  <c r="M77" i="2"/>
  <c r="BB76" i="2"/>
  <c r="AV76" i="2"/>
  <c r="AO76" i="2"/>
  <c r="AH76" i="2"/>
  <c r="AA76" i="2"/>
  <c r="T76" i="2"/>
  <c r="M76" i="2"/>
  <c r="BB75" i="2"/>
  <c r="AV75" i="2"/>
  <c r="AO75" i="2"/>
  <c r="AH75" i="2"/>
  <c r="AA75" i="2"/>
  <c r="T75" i="2"/>
  <c r="M75" i="2"/>
  <c r="BB74" i="2"/>
  <c r="AV74" i="2"/>
  <c r="AO74" i="2"/>
  <c r="AH74" i="2"/>
  <c r="AA74" i="2"/>
  <c r="T74" i="2"/>
  <c r="M74" i="2"/>
  <c r="BB73" i="2"/>
  <c r="AV73" i="2"/>
  <c r="AO73" i="2"/>
  <c r="AH73" i="2"/>
  <c r="AA73" i="2"/>
  <c r="T73" i="2"/>
  <c r="M73" i="2"/>
  <c r="BB72" i="2"/>
  <c r="AV72" i="2"/>
  <c r="AO72" i="2"/>
  <c r="AH72" i="2"/>
  <c r="AA72" i="2"/>
  <c r="T72" i="2"/>
  <c r="M72" i="2"/>
  <c r="BB71" i="2"/>
  <c r="AV71" i="2"/>
  <c r="AO71" i="2"/>
  <c r="AH71" i="2"/>
  <c r="AA71" i="2"/>
  <c r="T71" i="2"/>
  <c r="M71" i="2"/>
  <c r="BB70" i="2"/>
  <c r="AV70" i="2"/>
  <c r="AO70" i="2"/>
  <c r="AH70" i="2"/>
  <c r="AA70" i="2"/>
  <c r="T70" i="2"/>
  <c r="M70" i="2"/>
  <c r="BB69" i="2"/>
  <c r="AV69" i="2"/>
  <c r="AO69" i="2"/>
  <c r="AH69" i="2"/>
  <c r="AA69" i="2"/>
  <c r="T69" i="2"/>
  <c r="M69" i="2"/>
  <c r="BB68" i="2"/>
  <c r="AV68" i="2"/>
  <c r="AO68" i="2"/>
  <c r="AH68" i="2"/>
  <c r="AA68" i="2"/>
  <c r="T68" i="2"/>
  <c r="M68" i="2"/>
  <c r="BB67" i="2"/>
  <c r="AV67" i="2"/>
  <c r="AO67" i="2"/>
  <c r="AH67" i="2"/>
  <c r="AA67" i="2"/>
  <c r="T67" i="2"/>
  <c r="M67" i="2"/>
  <c r="BB66" i="2"/>
  <c r="AV66" i="2"/>
  <c r="AO66" i="2"/>
  <c r="AH66" i="2"/>
  <c r="AA66" i="2"/>
  <c r="T66" i="2"/>
  <c r="M66" i="2"/>
  <c r="BB65" i="2"/>
  <c r="AV65" i="2"/>
  <c r="AO65" i="2"/>
  <c r="AH65" i="2"/>
  <c r="AA65" i="2"/>
  <c r="T65" i="2"/>
  <c r="M65" i="2"/>
  <c r="BB64" i="2"/>
  <c r="AV64" i="2"/>
  <c r="AO64" i="2"/>
  <c r="AH64" i="2"/>
  <c r="AA64" i="2"/>
  <c r="T64" i="2"/>
  <c r="M64" i="2"/>
  <c r="BB63" i="2"/>
  <c r="AV63" i="2"/>
  <c r="AO63" i="2"/>
  <c r="AH63" i="2"/>
  <c r="AA63" i="2"/>
  <c r="T63" i="2"/>
  <c r="M63" i="2"/>
  <c r="BB62" i="2"/>
  <c r="AV62" i="2"/>
  <c r="AO62" i="2"/>
  <c r="AH62" i="2"/>
  <c r="AA62" i="2"/>
  <c r="T62" i="2"/>
  <c r="M62" i="2"/>
  <c r="BB61" i="2"/>
  <c r="AV61" i="2"/>
  <c r="AO61" i="2"/>
  <c r="AH61" i="2"/>
  <c r="AA61" i="2"/>
  <c r="T61" i="2"/>
  <c r="M61" i="2"/>
  <c r="BB60" i="2"/>
  <c r="AV60" i="2"/>
  <c r="AO60" i="2"/>
  <c r="AH60" i="2"/>
  <c r="AA60" i="2"/>
  <c r="T60" i="2"/>
  <c r="M60" i="2"/>
  <c r="BB59" i="2"/>
  <c r="AV59" i="2"/>
  <c r="AO59" i="2"/>
  <c r="AH59" i="2"/>
  <c r="AA59" i="2"/>
  <c r="T59" i="2"/>
  <c r="M59" i="2"/>
  <c r="BB58" i="2"/>
  <c r="AV58" i="2"/>
  <c r="AO58" i="2"/>
  <c r="AH58" i="2"/>
  <c r="AA58" i="2"/>
  <c r="T58" i="2"/>
  <c r="M58" i="2"/>
  <c r="BB57" i="2"/>
  <c r="AV57" i="2"/>
  <c r="AO57" i="2"/>
  <c r="AH57" i="2"/>
  <c r="AA57" i="2"/>
  <c r="T57" i="2"/>
  <c r="M57" i="2"/>
  <c r="BB56" i="2"/>
  <c r="AV56" i="2"/>
  <c r="AO56" i="2"/>
  <c r="AH56" i="2"/>
  <c r="AA56" i="2"/>
  <c r="T56" i="2"/>
  <c r="M56" i="2"/>
  <c r="BB55" i="2"/>
  <c r="AV55" i="2"/>
  <c r="AO55" i="2"/>
  <c r="AH55" i="2"/>
  <c r="AA55" i="2"/>
  <c r="T55" i="2"/>
  <c r="M55" i="2"/>
  <c r="BB54" i="2"/>
  <c r="AV54" i="2"/>
  <c r="AO54" i="2"/>
  <c r="AH54" i="2"/>
  <c r="AA54" i="2"/>
  <c r="T54" i="2"/>
  <c r="M54" i="2"/>
  <c r="BB53" i="2"/>
  <c r="AV53" i="2"/>
  <c r="AO53" i="2"/>
  <c r="AH53" i="2"/>
  <c r="AA53" i="2"/>
  <c r="T53" i="2"/>
  <c r="M53" i="2"/>
  <c r="BB52" i="2"/>
  <c r="AV52" i="2"/>
  <c r="AO52" i="2"/>
  <c r="AH52" i="2"/>
  <c r="AA52" i="2"/>
  <c r="T52" i="2"/>
  <c r="M52" i="2"/>
  <c r="BB51" i="2"/>
  <c r="AV51" i="2"/>
  <c r="AO51" i="2"/>
  <c r="AH51" i="2"/>
  <c r="AA51" i="2"/>
  <c r="T51" i="2"/>
  <c r="M51" i="2"/>
  <c r="BB50" i="2"/>
  <c r="AV50" i="2"/>
  <c r="AO50" i="2"/>
  <c r="AH50" i="2"/>
  <c r="AA50" i="2"/>
  <c r="T50" i="2"/>
  <c r="M50" i="2"/>
  <c r="BB49" i="2"/>
  <c r="AV49" i="2"/>
  <c r="AO49" i="2"/>
  <c r="AH49" i="2"/>
  <c r="AA49" i="2"/>
  <c r="T49" i="2"/>
  <c r="M49" i="2"/>
  <c r="BB48" i="2"/>
  <c r="AV48" i="2"/>
  <c r="AO48" i="2"/>
  <c r="AH48" i="2"/>
  <c r="AA48" i="2"/>
  <c r="T48" i="2"/>
  <c r="M48" i="2"/>
  <c r="BB47" i="2"/>
  <c r="AV47" i="2"/>
  <c r="AO47" i="2"/>
  <c r="AH47" i="2"/>
  <c r="AA47" i="2"/>
  <c r="T47" i="2"/>
  <c r="M47" i="2"/>
  <c r="BB46" i="2"/>
  <c r="AV46" i="2"/>
  <c r="AO46" i="2"/>
  <c r="AH46" i="2"/>
  <c r="AA46" i="2"/>
  <c r="T46" i="2"/>
  <c r="M46" i="2"/>
  <c r="BB45" i="2"/>
  <c r="AV45" i="2"/>
  <c r="AO45" i="2"/>
  <c r="AH45" i="2"/>
  <c r="AA45" i="2"/>
  <c r="T45" i="2"/>
  <c r="M45" i="2"/>
  <c r="BB44" i="2"/>
  <c r="AV44" i="2"/>
  <c r="AO44" i="2"/>
  <c r="AH44" i="2"/>
  <c r="AA44" i="2"/>
  <c r="T44" i="2"/>
  <c r="M44" i="2"/>
  <c r="BB43" i="2"/>
  <c r="AV43" i="2"/>
  <c r="AO43" i="2"/>
  <c r="AH43" i="2"/>
  <c r="AA43" i="2"/>
  <c r="T43" i="2"/>
  <c r="M43" i="2"/>
  <c r="BB42" i="2"/>
  <c r="AV42" i="2"/>
  <c r="AO42" i="2"/>
  <c r="AH42" i="2"/>
  <c r="AA42" i="2"/>
  <c r="T42" i="2"/>
  <c r="M42" i="2"/>
  <c r="BB41" i="2"/>
  <c r="AV41" i="2"/>
  <c r="AO41" i="2"/>
  <c r="AH41" i="2"/>
  <c r="AA41" i="2"/>
  <c r="T41" i="2"/>
  <c r="M41" i="2"/>
  <c r="BB40" i="2"/>
  <c r="AV40" i="2"/>
  <c r="AO40" i="2"/>
  <c r="AH40" i="2"/>
  <c r="AA40" i="2"/>
  <c r="T40" i="2"/>
  <c r="M40" i="2"/>
  <c r="BB39" i="2"/>
  <c r="AV39" i="2"/>
  <c r="AO39" i="2"/>
  <c r="AH39" i="2"/>
  <c r="AA39" i="2"/>
  <c r="T39" i="2"/>
  <c r="M39" i="2"/>
  <c r="BB38" i="2"/>
  <c r="AV38" i="2"/>
  <c r="AO38" i="2"/>
  <c r="AH38" i="2"/>
  <c r="AA38" i="2"/>
  <c r="T38" i="2"/>
  <c r="M38" i="2"/>
  <c r="BB37" i="2"/>
  <c r="AV37" i="2"/>
  <c r="AO37" i="2"/>
  <c r="AH37" i="2"/>
  <c r="AA37" i="2"/>
  <c r="T37" i="2"/>
  <c r="M37" i="2"/>
  <c r="BB36" i="2"/>
  <c r="AV36" i="2"/>
  <c r="AO36" i="2"/>
  <c r="AH36" i="2"/>
  <c r="AA36" i="2"/>
  <c r="T36" i="2"/>
  <c r="M36" i="2"/>
  <c r="BB35" i="2"/>
  <c r="AV35" i="2"/>
  <c r="AO35" i="2"/>
  <c r="AH35" i="2"/>
  <c r="AA35" i="2"/>
  <c r="T35" i="2"/>
  <c r="M35" i="2"/>
  <c r="BB34" i="2"/>
  <c r="AV34" i="2"/>
  <c r="AO34" i="2"/>
  <c r="AH34" i="2"/>
  <c r="AA34" i="2"/>
  <c r="T34" i="2"/>
  <c r="M34" i="2"/>
  <c r="BB33" i="2"/>
  <c r="AV33" i="2"/>
  <c r="AO33" i="2"/>
  <c r="AH33" i="2"/>
  <c r="AA33" i="2"/>
  <c r="T33" i="2"/>
  <c r="M33" i="2"/>
  <c r="BB32" i="2"/>
  <c r="AV32" i="2"/>
  <c r="AO32" i="2"/>
  <c r="AH32" i="2"/>
  <c r="AA32" i="2"/>
  <c r="T32" i="2"/>
  <c r="M32" i="2"/>
  <c r="BB31" i="2"/>
  <c r="AV31" i="2"/>
  <c r="AO31" i="2"/>
  <c r="AH31" i="2"/>
  <c r="AA31" i="2"/>
  <c r="T31" i="2"/>
  <c r="M31" i="2"/>
  <c r="BB30" i="2"/>
  <c r="AV30" i="2"/>
  <c r="AO30" i="2"/>
  <c r="AH30" i="2"/>
  <c r="AA30" i="2"/>
  <c r="T30" i="2"/>
  <c r="M30" i="2"/>
  <c r="BB29" i="2"/>
  <c r="AV29" i="2"/>
  <c r="AO29" i="2"/>
  <c r="AH29" i="2"/>
  <c r="AA29" i="2"/>
  <c r="T29" i="2"/>
  <c r="M29" i="2"/>
  <c r="BB28" i="2"/>
  <c r="AV28" i="2"/>
  <c r="AO28" i="2"/>
  <c r="AH28" i="2"/>
  <c r="AA28" i="2"/>
  <c r="T28" i="2"/>
  <c r="M28" i="2"/>
  <c r="BB27" i="2"/>
  <c r="AV27" i="2"/>
  <c r="AO27" i="2"/>
  <c r="AH27" i="2"/>
  <c r="AA27" i="2"/>
  <c r="T27" i="2"/>
  <c r="M27" i="2"/>
  <c r="BB26" i="2"/>
  <c r="AV26" i="2"/>
  <c r="AO26" i="2"/>
  <c r="AH26" i="2"/>
  <c r="AA26" i="2"/>
  <c r="T26" i="2"/>
  <c r="M26" i="2"/>
  <c r="BB25" i="2"/>
  <c r="AV25" i="2"/>
  <c r="AO25" i="2"/>
  <c r="AH25" i="2"/>
  <c r="AA25" i="2"/>
  <c r="T25" i="2"/>
  <c r="M25" i="2"/>
  <c r="BB24" i="2"/>
  <c r="AV24" i="2"/>
  <c r="AO24" i="2"/>
  <c r="AH24" i="2"/>
  <c r="AA24" i="2"/>
  <c r="T24" i="2"/>
  <c r="M24" i="2"/>
  <c r="BB23" i="2"/>
  <c r="AV23" i="2"/>
  <c r="AO23" i="2"/>
  <c r="AH23" i="2"/>
  <c r="AA23" i="2"/>
  <c r="T23" i="2"/>
  <c r="M23" i="2"/>
  <c r="BB22" i="2"/>
  <c r="AV22" i="2"/>
  <c r="AO22" i="2"/>
  <c r="AH22" i="2"/>
  <c r="AA22" i="2"/>
  <c r="T22" i="2"/>
  <c r="M22" i="2"/>
  <c r="BB21" i="2"/>
  <c r="AV21" i="2"/>
  <c r="AO21" i="2"/>
  <c r="AH21" i="2"/>
  <c r="AA21" i="2"/>
  <c r="T21" i="2"/>
  <c r="M21" i="2"/>
  <c r="BB20" i="2"/>
  <c r="AV20" i="2"/>
  <c r="AO20" i="2"/>
  <c r="AH20" i="2"/>
  <c r="AA20" i="2"/>
  <c r="T20" i="2"/>
  <c r="M20" i="2"/>
  <c r="BB19" i="2"/>
  <c r="AV19" i="2"/>
  <c r="AO19" i="2"/>
  <c r="AH19" i="2"/>
  <c r="AA19" i="2"/>
  <c r="T19" i="2"/>
  <c r="M19" i="2"/>
  <c r="BB18" i="2"/>
  <c r="AV18" i="2"/>
  <c r="AO18" i="2"/>
  <c r="AH18" i="2"/>
  <c r="AA18" i="2"/>
  <c r="T18" i="2"/>
  <c r="M18" i="2"/>
  <c r="BB17" i="2"/>
  <c r="AV17" i="2"/>
  <c r="AO17" i="2"/>
  <c r="AH17" i="2"/>
  <c r="AA17" i="2"/>
  <c r="T17" i="2"/>
  <c r="M17" i="2"/>
  <c r="BB16" i="2"/>
  <c r="AV16" i="2"/>
  <c r="AO16" i="2"/>
  <c r="AH16" i="2"/>
  <c r="AA16" i="2"/>
  <c r="T16" i="2"/>
  <c r="M16" i="2"/>
  <c r="BB15" i="2"/>
  <c r="AV15" i="2"/>
  <c r="AO15" i="2"/>
  <c r="AH15" i="2"/>
  <c r="AA15" i="2"/>
  <c r="T15" i="2"/>
  <c r="M15" i="2"/>
  <c r="BB14" i="2"/>
  <c r="AV14" i="2"/>
  <c r="AO14" i="2"/>
  <c r="AH14" i="2"/>
  <c r="AA14" i="2"/>
  <c r="T14" i="2"/>
  <c r="M14" i="2"/>
  <c r="BB13" i="2"/>
  <c r="AV13" i="2"/>
  <c r="AO13" i="2"/>
  <c r="AH13" i="2"/>
  <c r="AA13" i="2"/>
  <c r="T13" i="2"/>
  <c r="M13" i="2"/>
  <c r="BB12" i="2"/>
  <c r="AV12" i="2"/>
  <c r="AO12" i="2"/>
  <c r="AH12" i="2"/>
  <c r="AA12" i="2"/>
  <c r="T12" i="2"/>
  <c r="M12" i="2"/>
  <c r="BB11" i="2"/>
  <c r="AV11" i="2"/>
  <c r="AO11" i="2"/>
  <c r="AH11" i="2"/>
  <c r="AA11" i="2"/>
  <c r="T11" i="2"/>
  <c r="M11" i="2"/>
  <c r="BB10" i="2"/>
  <c r="AV10" i="2"/>
  <c r="AO10" i="2"/>
  <c r="AH10" i="2"/>
  <c r="AA10" i="2"/>
  <c r="T10" i="2"/>
  <c r="M10" i="2"/>
  <c r="BB9" i="2"/>
  <c r="AV9" i="2"/>
  <c r="AO9" i="2"/>
  <c r="AH9" i="2"/>
  <c r="AA9" i="2"/>
  <c r="T9" i="2"/>
  <c r="M9" i="2"/>
  <c r="BB8" i="2"/>
  <c r="AV8" i="2"/>
  <c r="AO8" i="2"/>
  <c r="AH8" i="2"/>
  <c r="AA8" i="2"/>
  <c r="T8" i="2"/>
  <c r="M8" i="2"/>
  <c r="BB7" i="2"/>
  <c r="AV7" i="2"/>
  <c r="AO7" i="2"/>
  <c r="AH7" i="2"/>
  <c r="AA7" i="2"/>
  <c r="T7" i="2"/>
  <c r="M7" i="2"/>
  <c r="BB6" i="2"/>
  <c r="AV6" i="2"/>
  <c r="AO6" i="2"/>
  <c r="AH6" i="2"/>
  <c r="AA6" i="2"/>
  <c r="T6" i="2"/>
  <c r="M6" i="2"/>
  <c r="BB5" i="2"/>
  <c r="AV5" i="2"/>
  <c r="AO5" i="2"/>
  <c r="AH5" i="2"/>
  <c r="AA5" i="2"/>
  <c r="T5" i="2"/>
  <c r="M5" i="2"/>
  <c r="BB4" i="2"/>
  <c r="AV4" i="2"/>
  <c r="AO4" i="2"/>
  <c r="AH4" i="2"/>
  <c r="AA4" i="2"/>
  <c r="T4" i="2"/>
  <c r="M4" i="2"/>
  <c r="BB3" i="2"/>
  <c r="AV3" i="2"/>
  <c r="AO3" i="2"/>
  <c r="AH3" i="2"/>
  <c r="AA3" i="2"/>
  <c r="T3" i="2"/>
  <c r="M3" i="2"/>
  <c r="BB2" i="2"/>
  <c r="AV2" i="2"/>
  <c r="AO2" i="2"/>
  <c r="AH2" i="2"/>
  <c r="AA2" i="2"/>
  <c r="T2" i="2"/>
  <c r="M2" i="2"/>
</calcChain>
</file>

<file path=xl/sharedStrings.xml><?xml version="1.0" encoding="utf-8"?>
<sst xmlns="http://schemas.openxmlformats.org/spreadsheetml/2006/main" count="316" uniqueCount="188">
  <si>
    <t>Wb average</t>
  </si>
  <si>
    <t xml:space="preserve">Ng1_1uM
</t>
  </si>
  <si>
    <t xml:space="preserve">Ng1_3uM
</t>
  </si>
  <si>
    <t>Ng2_1uM</t>
  </si>
  <si>
    <t>Ng2_3uM</t>
  </si>
  <si>
    <t>Ng2_10uM</t>
  </si>
  <si>
    <t>Ng3_1uM</t>
  </si>
  <si>
    <t>Ng3_3uM</t>
  </si>
  <si>
    <t>Ng3_10uM</t>
  </si>
  <si>
    <t>Ng3_30uM</t>
  </si>
  <si>
    <t>Ng4_1uM</t>
  </si>
  <si>
    <t>Ng4_3uM</t>
  </si>
  <si>
    <t>Ng5_1uM</t>
  </si>
  <si>
    <t>Ng5_3uM</t>
  </si>
  <si>
    <t>Ng6_1uM</t>
  </si>
  <si>
    <t>Ng7_1uM</t>
  </si>
  <si>
    <t>Ng7_3uM</t>
  </si>
  <si>
    <t>Ng8_1uM</t>
  </si>
  <si>
    <t>Ng8_3uM</t>
  </si>
  <si>
    <t>Ng8_10uM</t>
  </si>
  <si>
    <t>Ng9_1uM</t>
  </si>
  <si>
    <t>Ng9_3uM</t>
  </si>
  <si>
    <t>Ng10_3uM</t>
  </si>
  <si>
    <t>Ng10_1uM</t>
  </si>
  <si>
    <t>Ng11</t>
  </si>
  <si>
    <t>Ng12_1uM</t>
  </si>
  <si>
    <t>Ng12_3uM</t>
  </si>
  <si>
    <t>Ng13_1uM</t>
  </si>
  <si>
    <t>Ng14_1uM</t>
  </si>
  <si>
    <t>Ng15_1uM</t>
  </si>
  <si>
    <t>Ng16_1uM</t>
  </si>
  <si>
    <t>Ng17_1uM</t>
  </si>
  <si>
    <t>Ng18_1uM</t>
  </si>
  <si>
    <t>Ng18_3uM</t>
  </si>
  <si>
    <t>Ng18_10uM</t>
  </si>
  <si>
    <t>Ng19_1uM</t>
  </si>
  <si>
    <t>Ng19_3uM</t>
  </si>
  <si>
    <t>Ng19_10uM</t>
  </si>
  <si>
    <t>Ng20_1uM</t>
  </si>
  <si>
    <t>Ng20_3uM</t>
  </si>
  <si>
    <t>Ng20_10uM</t>
  </si>
  <si>
    <t>Ng21_1uM</t>
  </si>
  <si>
    <t>Ng21 _3uM</t>
  </si>
  <si>
    <t>Ng21_10uM</t>
  </si>
  <si>
    <t>Ng22_1uM</t>
  </si>
  <si>
    <t>Ng23_1uM</t>
  </si>
  <si>
    <t>Ng24_1uM</t>
  </si>
  <si>
    <t>Ng24_3uM</t>
  </si>
  <si>
    <t>Ng25_1uM</t>
  </si>
  <si>
    <t>Ng25_3uM</t>
  </si>
  <si>
    <t>Ng26_1uM</t>
  </si>
  <si>
    <t>Ng27_1uM</t>
  </si>
  <si>
    <t>Ng27_3uM</t>
  </si>
  <si>
    <t>Ng28_1uM</t>
  </si>
  <si>
    <t>Ng29_1uM</t>
  </si>
  <si>
    <t>Ng30_1uM</t>
  </si>
  <si>
    <t>Ng31_1uM</t>
  </si>
  <si>
    <t>Ng31_3uM</t>
  </si>
  <si>
    <t>Ng31_10uM</t>
  </si>
  <si>
    <t>Ng31_30uM</t>
  </si>
  <si>
    <t>Ng32_1uM</t>
  </si>
  <si>
    <t>Ng33_1uM</t>
  </si>
  <si>
    <t>Ng34_1uM</t>
  </si>
  <si>
    <t>Ng34_3uM</t>
  </si>
  <si>
    <t>Ng35_1uM</t>
  </si>
  <si>
    <t>Lg2_HF_10uM</t>
  </si>
  <si>
    <t>Lg1_1uM</t>
  </si>
  <si>
    <t>Lg2_1uM</t>
  </si>
  <si>
    <t>Lg2_3uM</t>
  </si>
  <si>
    <t>Lg2_10uM</t>
  </si>
  <si>
    <t>Lg3_1uM</t>
  </si>
  <si>
    <t>Lg4_1uM</t>
  </si>
  <si>
    <t>Lg5_3uM</t>
  </si>
  <si>
    <t>Lg6_1uM</t>
  </si>
  <si>
    <t>Lg7_1uM</t>
  </si>
  <si>
    <t>Lg7_3uM</t>
  </si>
  <si>
    <t>Lg8_1uM</t>
  </si>
  <si>
    <t>Lg9</t>
  </si>
  <si>
    <t>Lg10_1uM</t>
  </si>
  <si>
    <t>Lg11_1uM</t>
  </si>
  <si>
    <t>Lg12_1uM</t>
  </si>
  <si>
    <t>Lg12_3uM</t>
  </si>
  <si>
    <t>Lg13</t>
  </si>
  <si>
    <t>Lg14</t>
  </si>
  <si>
    <t>Lg15</t>
  </si>
  <si>
    <t>Lg16</t>
  </si>
  <si>
    <t>Lg17</t>
  </si>
  <si>
    <t>Lg18_HF_1uM</t>
  </si>
  <si>
    <t>Lg7_HF_3uM</t>
  </si>
  <si>
    <t>Lg12_HF_3uM</t>
  </si>
  <si>
    <t>Blank 1</t>
  </si>
  <si>
    <t>Blank 2</t>
  </si>
  <si>
    <t>Blank 3</t>
  </si>
  <si>
    <t>Blank 4</t>
  </si>
  <si>
    <t>Blank 5</t>
  </si>
  <si>
    <t>Blank 6_x000D_</t>
  </si>
  <si>
    <t>Blank 7_x000D_</t>
  </si>
  <si>
    <t>Blank 8_x000D_</t>
  </si>
  <si>
    <t>Blank 9_x000D_</t>
  </si>
  <si>
    <t>Blank 10_x000D_</t>
  </si>
  <si>
    <t>Blank 11_x000D_</t>
  </si>
  <si>
    <t>logFC</t>
  </si>
  <si>
    <t>P.Value</t>
  </si>
  <si>
    <t>Fraction name</t>
  </si>
  <si>
    <t>Fraction ID#</t>
  </si>
  <si>
    <t>B. malayi vs O. volvulus</t>
  </si>
  <si>
    <t>B. malayi vs M. perstans</t>
  </si>
  <si>
    <r>
      <t xml:space="preserve">B. malayi vs </t>
    </r>
    <r>
      <rPr>
        <sz val="11"/>
        <color theme="1"/>
        <rFont val="Calibri"/>
        <family val="2"/>
        <scheme val="minor"/>
      </rPr>
      <t>uninfected (Ghana)</t>
    </r>
  </si>
  <si>
    <t>B. malayi vs W. bancrofti</t>
  </si>
  <si>
    <t>B. malayi vs L. loa</t>
  </si>
  <si>
    <r>
      <t>B. malayi vs</t>
    </r>
    <r>
      <rPr>
        <sz val="11"/>
        <color theme="1"/>
        <rFont val="Calibri"/>
        <family val="2"/>
        <scheme val="minor"/>
      </rPr>
      <t xml:space="preserve"> uninfected (NL)</t>
    </r>
  </si>
  <si>
    <t>O. volvulus vs W. bancrofti</t>
  </si>
  <si>
    <t>O. volvulus vs L. loa</t>
  </si>
  <si>
    <t>O. volvulus vs M. perstans</t>
  </si>
  <si>
    <r>
      <t>O. volvulus vs</t>
    </r>
    <r>
      <rPr>
        <sz val="11"/>
        <color theme="1"/>
        <rFont val="Calibri"/>
        <family val="2"/>
        <scheme val="minor"/>
      </rPr>
      <t xml:space="preserve"> uninfected (NL)</t>
    </r>
  </si>
  <si>
    <r>
      <t xml:space="preserve">O. volvulus vs </t>
    </r>
    <r>
      <rPr>
        <sz val="11"/>
        <color theme="1"/>
        <rFont val="Calibri"/>
        <family val="2"/>
        <scheme val="minor"/>
      </rPr>
      <t>uninfected (Ghana)</t>
    </r>
  </si>
  <si>
    <t>W. bancrofti vs M. perstans</t>
  </si>
  <si>
    <r>
      <t xml:space="preserve">W. bancrofti vs </t>
    </r>
    <r>
      <rPr>
        <sz val="11"/>
        <color theme="1"/>
        <rFont val="Calibri"/>
        <family val="2"/>
        <scheme val="minor"/>
      </rPr>
      <t>uninfected (Ghana)</t>
    </r>
  </si>
  <si>
    <t>W. bancrofti vs L. loa</t>
  </si>
  <si>
    <r>
      <t xml:space="preserve">W. bancrofti vs </t>
    </r>
    <r>
      <rPr>
        <sz val="11"/>
        <color theme="1"/>
        <rFont val="Calibri"/>
        <family val="2"/>
        <scheme val="minor"/>
      </rPr>
      <t>uninfected (NL)</t>
    </r>
  </si>
  <si>
    <t>M. perstans vs L. loa</t>
  </si>
  <si>
    <r>
      <t xml:space="preserve">M. perstans vs </t>
    </r>
    <r>
      <rPr>
        <sz val="11"/>
        <color theme="1"/>
        <rFont val="Calibri"/>
        <family val="2"/>
        <scheme val="minor"/>
      </rPr>
      <t>uninfected (Ghana)</t>
    </r>
  </si>
  <si>
    <r>
      <t xml:space="preserve">M. perstans vs </t>
    </r>
    <r>
      <rPr>
        <sz val="11"/>
        <color theme="1"/>
        <rFont val="Calibri"/>
        <family val="2"/>
        <scheme val="minor"/>
      </rPr>
      <t>uninfected (NL)</t>
    </r>
  </si>
  <si>
    <r>
      <t xml:space="preserve">L. loa vs </t>
    </r>
    <r>
      <rPr>
        <sz val="11"/>
        <color theme="1"/>
        <rFont val="Calibri"/>
        <family val="2"/>
        <scheme val="minor"/>
      </rPr>
      <t>uninfected (Ghana)</t>
    </r>
  </si>
  <si>
    <r>
      <t xml:space="preserve">L. loa vs </t>
    </r>
    <r>
      <rPr>
        <sz val="11"/>
        <color theme="1"/>
        <rFont val="Calibri"/>
        <family val="2"/>
        <scheme val="minor"/>
      </rPr>
      <t>uninfected (NL)</t>
    </r>
  </si>
  <si>
    <t>Uninfected (NL) vs uninfected (Ghana)</t>
  </si>
  <si>
    <t>Bm1-1</t>
  </si>
  <si>
    <t>Bm1-2</t>
  </si>
  <si>
    <t>Bm1-3</t>
  </si>
  <si>
    <t>Bm1-4</t>
  </si>
  <si>
    <t>Bm1-5</t>
  </si>
  <si>
    <t>Bm2-1</t>
  </si>
  <si>
    <t>Bm2-2</t>
  </si>
  <si>
    <t>Bm2-3</t>
  </si>
  <si>
    <t>Bm2-4</t>
  </si>
  <si>
    <t>Bm2-5</t>
  </si>
  <si>
    <t>Average Bm</t>
  </si>
  <si>
    <t>Ov-1</t>
  </si>
  <si>
    <t>Ov-2</t>
  </si>
  <si>
    <t>Ov-3</t>
  </si>
  <si>
    <t>Ov-4</t>
  </si>
  <si>
    <t>Ov-5</t>
  </si>
  <si>
    <t>Ov-6</t>
  </si>
  <si>
    <t>Average Ov</t>
  </si>
  <si>
    <t>Mp-1</t>
  </si>
  <si>
    <t>Mp-2</t>
  </si>
  <si>
    <t>Mp-3</t>
  </si>
  <si>
    <t>Mp-4</t>
  </si>
  <si>
    <t>Mp-5</t>
  </si>
  <si>
    <t>Mp-6</t>
  </si>
  <si>
    <t>Average Mp</t>
  </si>
  <si>
    <t>Average Ll</t>
  </si>
  <si>
    <t>Ll-1</t>
  </si>
  <si>
    <t>Ll-2</t>
  </si>
  <si>
    <t>Ll-3</t>
  </si>
  <si>
    <t>Ll-4</t>
  </si>
  <si>
    <t>Ll-5</t>
  </si>
  <si>
    <t>Ll-6</t>
  </si>
  <si>
    <t>Wb-1</t>
  </si>
  <si>
    <t>Wb-2</t>
  </si>
  <si>
    <t>Wb-3</t>
  </si>
  <si>
    <t>Wb-4</t>
  </si>
  <si>
    <t>Wb-5</t>
  </si>
  <si>
    <t>Wb-6</t>
  </si>
  <si>
    <t>Un-G1</t>
  </si>
  <si>
    <t>Un-G2</t>
  </si>
  <si>
    <t>Un-G3</t>
  </si>
  <si>
    <t>Un-G4</t>
  </si>
  <si>
    <t>Un-G5</t>
  </si>
  <si>
    <t>Un-G6</t>
  </si>
  <si>
    <t>Un-NL1</t>
  </si>
  <si>
    <t>Un-NL2</t>
  </si>
  <si>
    <t>Un-NL3</t>
  </si>
  <si>
    <t>Un-NL4</t>
  </si>
  <si>
    <t>Un-NL5</t>
  </si>
  <si>
    <t>logFC*</t>
  </si>
  <si>
    <t>*logFC = log fold change</t>
  </si>
  <si>
    <t>Fraction Name</t>
  </si>
  <si>
    <t>Fraction ID</t>
  </si>
  <si>
    <t>Un-G average</t>
  </si>
  <si>
    <t>Un-NL average</t>
  </si>
  <si>
    <r>
      <t xml:space="preserve">Bm = </t>
    </r>
    <r>
      <rPr>
        <i/>
        <sz val="11"/>
        <color theme="1"/>
        <rFont val="Calibri"/>
        <family val="2"/>
        <scheme val="minor"/>
      </rPr>
      <t>B. malayi</t>
    </r>
    <r>
      <rPr>
        <sz val="11"/>
        <color theme="1"/>
        <rFont val="Calibri"/>
        <family val="2"/>
        <scheme val="minor"/>
      </rPr>
      <t xml:space="preserve"> infection plasma</t>
    </r>
  </si>
  <si>
    <r>
      <t xml:space="preserve">Ov = </t>
    </r>
    <r>
      <rPr>
        <i/>
        <sz val="11"/>
        <color theme="1"/>
        <rFont val="Calibri"/>
        <family val="2"/>
        <scheme val="minor"/>
      </rPr>
      <t>O. volvulus</t>
    </r>
    <r>
      <rPr>
        <sz val="11"/>
        <color theme="1"/>
        <rFont val="Calibri"/>
        <family val="2"/>
        <scheme val="minor"/>
      </rPr>
      <t xml:space="preserve"> infection plasma</t>
    </r>
  </si>
  <si>
    <r>
      <t xml:space="preserve">Mp = </t>
    </r>
    <r>
      <rPr>
        <i/>
        <sz val="11"/>
        <color theme="1"/>
        <rFont val="Calibri"/>
        <family val="2"/>
        <scheme val="minor"/>
      </rPr>
      <t xml:space="preserve">M. perstans </t>
    </r>
    <r>
      <rPr>
        <sz val="11"/>
        <color theme="1"/>
        <rFont val="Calibri"/>
        <family val="2"/>
        <scheme val="minor"/>
      </rPr>
      <t>infection plasma</t>
    </r>
  </si>
  <si>
    <r>
      <t xml:space="preserve">Ll = </t>
    </r>
    <r>
      <rPr>
        <i/>
        <sz val="11"/>
        <color theme="1"/>
        <rFont val="Calibri"/>
        <family val="2"/>
        <scheme val="minor"/>
      </rPr>
      <t xml:space="preserve">L. loa </t>
    </r>
    <r>
      <rPr>
        <sz val="11"/>
        <color theme="1"/>
        <rFont val="Calibri"/>
        <family val="2"/>
        <scheme val="minor"/>
      </rPr>
      <t>infection plasma</t>
    </r>
  </si>
  <si>
    <r>
      <t xml:space="preserve">Wb = </t>
    </r>
    <r>
      <rPr>
        <i/>
        <sz val="11"/>
        <color theme="1"/>
        <rFont val="Calibri"/>
        <family val="2"/>
        <scheme val="minor"/>
      </rPr>
      <t xml:space="preserve">W. bancrofti </t>
    </r>
    <r>
      <rPr>
        <sz val="11"/>
        <color theme="1"/>
        <rFont val="Calibri"/>
        <family val="2"/>
        <scheme val="minor"/>
      </rPr>
      <t>infection plasma</t>
    </r>
  </si>
  <si>
    <t>Un-G = Uninfected plasma (origin = Ghana)</t>
  </si>
  <si>
    <t>Un-NL = Uninfected plasma (origin = The Netherland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1" xfId="0" applyBorder="1"/>
    <xf numFmtId="0" fontId="0" fillId="2" borderId="0" xfId="0" applyFill="1"/>
    <xf numFmtId="0" fontId="1" fillId="0" borderId="2" xfId="0" applyFont="1" applyBorder="1"/>
    <xf numFmtId="0" fontId="1" fillId="2" borderId="2" xfId="0" applyFont="1" applyFill="1" applyBorder="1"/>
    <xf numFmtId="0" fontId="1" fillId="0" borderId="7" xfId="0" applyFont="1" applyBorder="1"/>
    <xf numFmtId="0" fontId="0" fillId="0" borderId="0" xfId="0" applyBorder="1"/>
    <xf numFmtId="0" fontId="0" fillId="0" borderId="2" xfId="0" applyBorder="1"/>
    <xf numFmtId="0" fontId="0" fillId="0" borderId="3" xfId="0" applyBorder="1"/>
    <xf numFmtId="0" fontId="1" fillId="0" borderId="0" xfId="0" applyFont="1" applyBorder="1"/>
    <xf numFmtId="2" fontId="0" fillId="0" borderId="0" xfId="0" applyNumberFormat="1"/>
    <xf numFmtId="2" fontId="0" fillId="2" borderId="0" xfId="0" applyNumberFormat="1" applyFill="1"/>
    <xf numFmtId="0" fontId="1" fillId="2" borderId="3" xfId="0" applyFont="1" applyFill="1" applyBorder="1"/>
    <xf numFmtId="2" fontId="0" fillId="2" borderId="1" xfId="0" applyNumberFormat="1" applyFill="1" applyBorder="1"/>
    <xf numFmtId="0" fontId="0" fillId="2" borderId="1" xfId="0" applyFill="1" applyBorder="1"/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center" vertical="center" wrapText="1"/>
    </xf>
    <xf numFmtId="0" fontId="0" fillId="3" borderId="7" xfId="0" applyFont="1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3" xfId="0" applyFont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109"/>
  <sheetViews>
    <sheetView tabSelected="1" zoomScaleNormal="100" workbookViewId="0">
      <pane xSplit="2" topLeftCell="AI1" activePane="topRight" state="frozen"/>
      <selection pane="topRight" activeCell="AI32" sqref="AI32"/>
    </sheetView>
  </sheetViews>
  <sheetFormatPr defaultColWidth="8.85546875" defaultRowHeight="15" x14ac:dyDescent="0.25"/>
  <cols>
    <col min="1" max="1" width="18.5703125" customWidth="1"/>
    <col min="2" max="2" width="10" style="16" customWidth="1"/>
    <col min="3" max="5" width="11.5703125" bestFit="1" customWidth="1"/>
    <col min="6" max="6" width="10.5703125" bestFit="1" customWidth="1"/>
    <col min="7" max="8" width="11.5703125" bestFit="1" customWidth="1"/>
    <col min="9" max="9" width="10.5703125" bestFit="1" customWidth="1"/>
    <col min="10" max="12" width="11.5703125" bestFit="1" customWidth="1"/>
    <col min="13" max="13" width="15.7109375" style="2" customWidth="1"/>
    <col min="14" max="19" width="11.5703125" bestFit="1" customWidth="1"/>
    <col min="20" max="20" width="15.7109375" style="2" customWidth="1"/>
    <col min="21" max="21" width="10.5703125" bestFit="1" customWidth="1"/>
    <col min="22" max="26" width="11.5703125" bestFit="1" customWidth="1"/>
    <col min="27" max="27" width="15.7109375" style="2" customWidth="1"/>
    <col min="28" max="29" width="11.5703125" bestFit="1" customWidth="1"/>
    <col min="30" max="33" width="10.5703125" bestFit="1" customWidth="1"/>
    <col min="34" max="34" width="15.7109375" style="2" customWidth="1"/>
    <col min="35" max="36" width="10.5703125" bestFit="1" customWidth="1"/>
    <col min="37" max="39" width="11.5703125" bestFit="1" customWidth="1"/>
    <col min="40" max="40" width="10.5703125" bestFit="1" customWidth="1"/>
    <col min="41" max="41" width="15.7109375" style="2" customWidth="1"/>
    <col min="42" max="42" width="10.5703125" bestFit="1" customWidth="1"/>
    <col min="43" max="43" width="11.5703125" bestFit="1" customWidth="1"/>
    <col min="44" max="45" width="10.5703125" bestFit="1" customWidth="1"/>
    <col min="46" max="46" width="11.5703125" bestFit="1" customWidth="1"/>
    <col min="47" max="47" width="10.5703125" bestFit="1" customWidth="1"/>
    <col min="48" max="48" width="15.7109375" style="2" customWidth="1"/>
    <col min="49" max="53" width="10.5703125" bestFit="1" customWidth="1"/>
    <col min="54" max="54" width="15.7109375" style="14" customWidth="1"/>
    <col min="55" max="16384" width="8.85546875" style="6"/>
  </cols>
  <sheetData>
    <row r="1" spans="1:54" s="9" customFormat="1" x14ac:dyDescent="0.25">
      <c r="A1" s="3" t="s">
        <v>177</v>
      </c>
      <c r="B1" s="15" t="s">
        <v>178</v>
      </c>
      <c r="C1" s="3" t="s">
        <v>126</v>
      </c>
      <c r="D1" s="3" t="s">
        <v>127</v>
      </c>
      <c r="E1" s="3" t="s">
        <v>128</v>
      </c>
      <c r="F1" s="3" t="s">
        <v>129</v>
      </c>
      <c r="G1" s="3" t="s">
        <v>130</v>
      </c>
      <c r="H1" s="3" t="s">
        <v>131</v>
      </c>
      <c r="I1" s="3" t="s">
        <v>132</v>
      </c>
      <c r="J1" s="3" t="s">
        <v>133</v>
      </c>
      <c r="K1" s="3" t="s">
        <v>134</v>
      </c>
      <c r="L1" s="3" t="s">
        <v>135</v>
      </c>
      <c r="M1" s="4" t="s">
        <v>136</v>
      </c>
      <c r="N1" s="3" t="s">
        <v>137</v>
      </c>
      <c r="O1" s="3" t="s">
        <v>138</v>
      </c>
      <c r="P1" s="3" t="s">
        <v>139</v>
      </c>
      <c r="Q1" s="3" t="s">
        <v>140</v>
      </c>
      <c r="R1" s="3" t="s">
        <v>141</v>
      </c>
      <c r="S1" s="3" t="s">
        <v>142</v>
      </c>
      <c r="T1" s="4" t="s">
        <v>143</v>
      </c>
      <c r="U1" s="3" t="s">
        <v>144</v>
      </c>
      <c r="V1" s="3" t="s">
        <v>145</v>
      </c>
      <c r="W1" s="3" t="s">
        <v>146</v>
      </c>
      <c r="X1" s="3" t="s">
        <v>147</v>
      </c>
      <c r="Y1" s="3" t="s">
        <v>148</v>
      </c>
      <c r="Z1" s="3" t="s">
        <v>149</v>
      </c>
      <c r="AA1" s="4" t="s">
        <v>150</v>
      </c>
      <c r="AB1" s="3" t="s">
        <v>152</v>
      </c>
      <c r="AC1" s="3" t="s">
        <v>153</v>
      </c>
      <c r="AD1" s="3" t="s">
        <v>154</v>
      </c>
      <c r="AE1" s="3" t="s">
        <v>155</v>
      </c>
      <c r="AF1" s="3" t="s">
        <v>156</v>
      </c>
      <c r="AG1" s="3" t="s">
        <v>157</v>
      </c>
      <c r="AH1" s="4" t="s">
        <v>151</v>
      </c>
      <c r="AI1" s="3" t="s">
        <v>158</v>
      </c>
      <c r="AJ1" s="3" t="s">
        <v>159</v>
      </c>
      <c r="AK1" s="3" t="s">
        <v>160</v>
      </c>
      <c r="AL1" s="3" t="s">
        <v>161</v>
      </c>
      <c r="AM1" s="3" t="s">
        <v>162</v>
      </c>
      <c r="AN1" s="3" t="s">
        <v>163</v>
      </c>
      <c r="AO1" s="4" t="s">
        <v>0</v>
      </c>
      <c r="AP1" s="3" t="s">
        <v>164</v>
      </c>
      <c r="AQ1" s="3" t="s">
        <v>165</v>
      </c>
      <c r="AR1" s="3" t="s">
        <v>166</v>
      </c>
      <c r="AS1" s="3" t="s">
        <v>167</v>
      </c>
      <c r="AT1" s="3" t="s">
        <v>168</v>
      </c>
      <c r="AU1" s="3" t="s">
        <v>169</v>
      </c>
      <c r="AV1" s="4" t="s">
        <v>179</v>
      </c>
      <c r="AW1" s="3" t="s">
        <v>170</v>
      </c>
      <c r="AX1" s="3" t="s">
        <v>171</v>
      </c>
      <c r="AY1" s="3" t="s">
        <v>172</v>
      </c>
      <c r="AZ1" s="3" t="s">
        <v>173</v>
      </c>
      <c r="BA1" s="3" t="s">
        <v>174</v>
      </c>
      <c r="BB1" s="12" t="s">
        <v>180</v>
      </c>
    </row>
    <row r="2" spans="1:54" x14ac:dyDescent="0.25">
      <c r="A2" t="s">
        <v>1</v>
      </c>
      <c r="B2" s="16">
        <v>1</v>
      </c>
      <c r="C2" s="10">
        <v>0</v>
      </c>
      <c r="D2" s="10">
        <v>81.333333333333314</v>
      </c>
      <c r="E2" s="10">
        <v>865.66666666666652</v>
      </c>
      <c r="F2" s="10">
        <v>0</v>
      </c>
      <c r="G2" s="10">
        <v>0</v>
      </c>
      <c r="H2" s="10">
        <v>243.66666666666663</v>
      </c>
      <c r="I2" s="10">
        <v>195.99999999999994</v>
      </c>
      <c r="J2" s="10">
        <v>0</v>
      </c>
      <c r="K2" s="10">
        <v>0</v>
      </c>
      <c r="L2" s="10">
        <v>0</v>
      </c>
      <c r="M2" s="11">
        <f t="shared" ref="M2:M65" si="0">AVERAGE(C2:L2)</f>
        <v>138.66666666666666</v>
      </c>
      <c r="N2" s="10">
        <v>239</v>
      </c>
      <c r="O2" s="10">
        <v>155.66666666666666</v>
      </c>
      <c r="P2" s="10">
        <v>0</v>
      </c>
      <c r="Q2" s="10">
        <v>57.666666666666629</v>
      </c>
      <c r="R2" s="10">
        <v>178.99999999999997</v>
      </c>
      <c r="S2" s="10">
        <v>189</v>
      </c>
      <c r="T2" s="11">
        <f t="shared" ref="T2:T65" si="1">AVERAGE(N2:S2)</f>
        <v>136.7222222222222</v>
      </c>
      <c r="U2" s="10">
        <v>0</v>
      </c>
      <c r="V2" s="10">
        <v>10.333333333333314</v>
      </c>
      <c r="W2" s="10">
        <v>0</v>
      </c>
      <c r="X2" s="10">
        <v>0</v>
      </c>
      <c r="Y2" s="10">
        <v>0</v>
      </c>
      <c r="Z2" s="10">
        <v>45.666666666666629</v>
      </c>
      <c r="AA2" s="11">
        <f t="shared" ref="AA2:AA65" si="2">AVERAGE(U2:Z2)</f>
        <v>9.3333333333333233</v>
      </c>
      <c r="AB2" s="10">
        <v>124.66666666666669</v>
      </c>
      <c r="AC2" s="10">
        <v>49.666666666666686</v>
      </c>
      <c r="AD2" s="10">
        <v>0</v>
      </c>
      <c r="AE2" s="10">
        <v>0</v>
      </c>
      <c r="AF2" s="10">
        <v>0</v>
      </c>
      <c r="AG2" s="10">
        <v>0</v>
      </c>
      <c r="AH2" s="11">
        <f t="shared" ref="AH2:AH65" si="3">AVERAGE(AB2:AG2)</f>
        <v>29.055555555555561</v>
      </c>
      <c r="AI2" s="10">
        <v>415</v>
      </c>
      <c r="AJ2" s="10">
        <v>108.99999999999994</v>
      </c>
      <c r="AK2" s="10">
        <v>0</v>
      </c>
      <c r="AL2" s="10">
        <v>0</v>
      </c>
      <c r="AM2" s="10">
        <v>3</v>
      </c>
      <c r="AN2" s="10">
        <v>141.66666666666663</v>
      </c>
      <c r="AO2" s="11">
        <f t="shared" ref="AO2:AO65" si="4">AVERAGE(AI2:AN2)</f>
        <v>111.44444444444444</v>
      </c>
      <c r="AP2" s="10">
        <v>0</v>
      </c>
      <c r="AQ2" s="10">
        <v>0</v>
      </c>
      <c r="AR2" s="10">
        <v>0</v>
      </c>
      <c r="AS2" s="10">
        <v>0</v>
      </c>
      <c r="AT2" s="10">
        <v>0</v>
      </c>
      <c r="AU2" s="10">
        <v>0</v>
      </c>
      <c r="AV2" s="11">
        <f t="shared" ref="AV2:AV65" si="5">AVERAGE(AP2:AU2)</f>
        <v>0</v>
      </c>
      <c r="AW2" s="10">
        <v>0</v>
      </c>
      <c r="AX2" s="10">
        <v>94.666666666666686</v>
      </c>
      <c r="AY2" s="10">
        <v>21</v>
      </c>
      <c r="AZ2" s="10">
        <v>0</v>
      </c>
      <c r="BA2" s="10">
        <v>0</v>
      </c>
      <c r="BB2" s="13">
        <f t="shared" ref="BB2:BB65" si="6">AVERAGE(AW2:BA2)</f>
        <v>23.133333333333336</v>
      </c>
    </row>
    <row r="3" spans="1:54" x14ac:dyDescent="0.25">
      <c r="A3" t="s">
        <v>2</v>
      </c>
      <c r="B3" s="16">
        <v>2</v>
      </c>
      <c r="C3" s="10">
        <v>92.333333333333314</v>
      </c>
      <c r="D3" s="10">
        <v>35.000000000000057</v>
      </c>
      <c r="E3" s="10">
        <v>466.66666666666652</v>
      </c>
      <c r="F3" s="10">
        <v>0</v>
      </c>
      <c r="G3" s="10">
        <v>0</v>
      </c>
      <c r="H3" s="10">
        <v>231.66666666666663</v>
      </c>
      <c r="I3" s="10">
        <v>77.333333333333314</v>
      </c>
      <c r="J3" s="10">
        <v>671.66666666666663</v>
      </c>
      <c r="K3" s="10">
        <v>0</v>
      </c>
      <c r="L3" s="10">
        <v>409.33333333333337</v>
      </c>
      <c r="M3" s="11">
        <f t="shared" si="0"/>
        <v>198.4</v>
      </c>
      <c r="N3" s="10">
        <v>117.66666666666674</v>
      </c>
      <c r="O3" s="10">
        <v>0</v>
      </c>
      <c r="P3" s="10">
        <v>146.33333333333337</v>
      </c>
      <c r="Q3" s="10">
        <v>0</v>
      </c>
      <c r="R3" s="10">
        <v>30.333333333333314</v>
      </c>
      <c r="S3" s="10">
        <v>63</v>
      </c>
      <c r="T3" s="11">
        <f t="shared" si="1"/>
        <v>59.555555555555571</v>
      </c>
      <c r="U3" s="10">
        <v>0</v>
      </c>
      <c r="V3" s="10">
        <v>0</v>
      </c>
      <c r="W3" s="10">
        <v>0</v>
      </c>
      <c r="X3" s="10">
        <v>12.666666666666686</v>
      </c>
      <c r="Y3" s="10">
        <v>0</v>
      </c>
      <c r="Z3" s="10">
        <v>264.66666666666669</v>
      </c>
      <c r="AA3" s="11">
        <f t="shared" si="2"/>
        <v>46.222222222222229</v>
      </c>
      <c r="AB3" s="10">
        <v>416.00000000000006</v>
      </c>
      <c r="AC3" s="10">
        <v>98.333333333333314</v>
      </c>
      <c r="AD3" s="10">
        <v>0</v>
      </c>
      <c r="AE3" s="10">
        <v>0</v>
      </c>
      <c r="AF3" s="10">
        <v>0</v>
      </c>
      <c r="AG3" s="10">
        <v>0</v>
      </c>
      <c r="AH3" s="11">
        <f t="shared" si="3"/>
        <v>85.722222222222229</v>
      </c>
      <c r="AI3" s="10">
        <v>0</v>
      </c>
      <c r="AJ3" s="10">
        <v>448.33333333333331</v>
      </c>
      <c r="AK3" s="10">
        <v>0</v>
      </c>
      <c r="AL3" s="10">
        <v>0</v>
      </c>
      <c r="AM3" s="10">
        <v>141</v>
      </c>
      <c r="AN3" s="10">
        <v>123</v>
      </c>
      <c r="AO3" s="11">
        <f t="shared" si="4"/>
        <v>118.72222222222221</v>
      </c>
      <c r="AP3" s="10">
        <v>0</v>
      </c>
      <c r="AQ3" s="10">
        <v>0</v>
      </c>
      <c r="AR3" s="10">
        <v>0</v>
      </c>
      <c r="AS3" s="10">
        <v>0</v>
      </c>
      <c r="AT3" s="10">
        <v>0</v>
      </c>
      <c r="AU3" s="10">
        <v>0</v>
      </c>
      <c r="AV3" s="11">
        <f t="shared" si="5"/>
        <v>0</v>
      </c>
      <c r="AW3" s="10">
        <v>0</v>
      </c>
      <c r="AX3" s="10">
        <v>259.33333333333337</v>
      </c>
      <c r="AY3" s="10">
        <v>58.333333333333343</v>
      </c>
      <c r="AZ3" s="10">
        <v>264</v>
      </c>
      <c r="BA3" s="10">
        <v>0</v>
      </c>
      <c r="BB3" s="13">
        <f t="shared" si="6"/>
        <v>116.33333333333334</v>
      </c>
    </row>
    <row r="4" spans="1:54" x14ac:dyDescent="0.25">
      <c r="A4" t="s">
        <v>3</v>
      </c>
      <c r="B4" s="16">
        <v>3</v>
      </c>
      <c r="C4" s="10">
        <v>447.33333333333337</v>
      </c>
      <c r="D4" s="10">
        <v>1300.6666666666667</v>
      </c>
      <c r="E4" s="10">
        <v>0</v>
      </c>
      <c r="F4" s="10">
        <v>0</v>
      </c>
      <c r="G4" s="10">
        <v>548.66666666666674</v>
      </c>
      <c r="H4" s="10">
        <v>0</v>
      </c>
      <c r="I4" s="10">
        <v>0</v>
      </c>
      <c r="J4" s="10">
        <v>0</v>
      </c>
      <c r="K4" s="10">
        <v>10.333333333333258</v>
      </c>
      <c r="L4" s="10">
        <v>0</v>
      </c>
      <c r="M4" s="11">
        <f t="shared" si="0"/>
        <v>230.7</v>
      </c>
      <c r="N4" s="10">
        <v>214.33333333333337</v>
      </c>
      <c r="O4" s="10">
        <v>0</v>
      </c>
      <c r="P4" s="10">
        <v>104</v>
      </c>
      <c r="Q4" s="10">
        <v>13.333333333333258</v>
      </c>
      <c r="R4" s="10">
        <v>110.66666666666666</v>
      </c>
      <c r="S4" s="10">
        <v>132.66666666666669</v>
      </c>
      <c r="T4" s="11">
        <f t="shared" si="1"/>
        <v>95.833333333333329</v>
      </c>
      <c r="U4" s="10">
        <v>279.99999999999994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1">
        <f t="shared" si="2"/>
        <v>46.666666666666657</v>
      </c>
      <c r="AB4" s="10">
        <v>111.66666666666669</v>
      </c>
      <c r="AC4" s="10">
        <v>309</v>
      </c>
      <c r="AD4" s="10">
        <v>0</v>
      </c>
      <c r="AE4" s="10">
        <v>0</v>
      </c>
      <c r="AF4" s="10">
        <v>145.66666666666669</v>
      </c>
      <c r="AG4" s="10">
        <v>60.666666666666686</v>
      </c>
      <c r="AH4" s="11">
        <f t="shared" si="3"/>
        <v>104.5</v>
      </c>
      <c r="AI4" s="10">
        <v>12</v>
      </c>
      <c r="AJ4" s="10">
        <v>113.99999999999994</v>
      </c>
      <c r="AK4" s="10">
        <v>0</v>
      </c>
      <c r="AL4" s="10">
        <v>0</v>
      </c>
      <c r="AM4" s="10">
        <v>0</v>
      </c>
      <c r="AN4" s="10">
        <v>0</v>
      </c>
      <c r="AO4" s="11">
        <f t="shared" si="4"/>
        <v>20.999999999999989</v>
      </c>
      <c r="AP4" s="10">
        <v>40.333333333333343</v>
      </c>
      <c r="AQ4" s="10">
        <v>0</v>
      </c>
      <c r="AR4" s="10">
        <v>0</v>
      </c>
      <c r="AS4" s="10">
        <v>40.333333333333343</v>
      </c>
      <c r="AT4" s="10">
        <v>80.999999999999972</v>
      </c>
      <c r="AU4" s="10">
        <v>0</v>
      </c>
      <c r="AV4" s="11">
        <f t="shared" si="5"/>
        <v>26.944444444444443</v>
      </c>
      <c r="AW4" s="10">
        <v>0</v>
      </c>
      <c r="AX4" s="10">
        <v>124.33333333333337</v>
      </c>
      <c r="AY4" s="10">
        <v>42</v>
      </c>
      <c r="AZ4" s="10">
        <v>222.66666666666674</v>
      </c>
      <c r="BA4" s="10">
        <v>34</v>
      </c>
      <c r="BB4" s="13">
        <f t="shared" si="6"/>
        <v>84.600000000000023</v>
      </c>
    </row>
    <row r="5" spans="1:54" x14ac:dyDescent="0.25">
      <c r="A5" t="s">
        <v>4</v>
      </c>
      <c r="B5" s="16">
        <v>4</v>
      </c>
      <c r="C5" s="10">
        <v>0</v>
      </c>
      <c r="D5" s="10">
        <v>64.666666666666686</v>
      </c>
      <c r="E5" s="10">
        <v>0</v>
      </c>
      <c r="F5" s="10">
        <v>0</v>
      </c>
      <c r="G5" s="10">
        <v>0</v>
      </c>
      <c r="H5" s="10">
        <v>174.33333333333337</v>
      </c>
      <c r="I5" s="10">
        <v>0</v>
      </c>
      <c r="J5" s="10">
        <v>0</v>
      </c>
      <c r="K5" s="10">
        <v>0</v>
      </c>
      <c r="L5" s="10">
        <v>0</v>
      </c>
      <c r="M5" s="11">
        <f t="shared" si="0"/>
        <v>23.900000000000006</v>
      </c>
      <c r="N5" s="10">
        <v>226.33333333333337</v>
      </c>
      <c r="O5" s="10">
        <v>152.66666666666666</v>
      </c>
      <c r="P5" s="10">
        <v>284.33333333333337</v>
      </c>
      <c r="Q5" s="10">
        <v>331.33333333333326</v>
      </c>
      <c r="R5" s="10">
        <v>144.99999999999997</v>
      </c>
      <c r="S5" s="10">
        <v>260.33333333333331</v>
      </c>
      <c r="T5" s="11">
        <f t="shared" si="1"/>
        <v>233.33333333333329</v>
      </c>
      <c r="U5" s="10">
        <v>91.666666666666686</v>
      </c>
      <c r="V5" s="10">
        <v>145</v>
      </c>
      <c r="W5" s="10">
        <v>0</v>
      </c>
      <c r="X5" s="10">
        <v>268.33333333333337</v>
      </c>
      <c r="Y5" s="10">
        <v>0</v>
      </c>
      <c r="Z5" s="10">
        <v>345.99999999999994</v>
      </c>
      <c r="AA5" s="11">
        <f t="shared" si="2"/>
        <v>141.83333333333334</v>
      </c>
      <c r="AB5" s="10">
        <v>52.666666666666686</v>
      </c>
      <c r="AC5" s="10">
        <v>184.33333333333337</v>
      </c>
      <c r="AD5" s="10">
        <v>0</v>
      </c>
      <c r="AE5" s="10">
        <v>438.33333333333331</v>
      </c>
      <c r="AF5" s="10">
        <v>299.33333333333331</v>
      </c>
      <c r="AG5" s="10">
        <v>0</v>
      </c>
      <c r="AH5" s="11">
        <f t="shared" si="3"/>
        <v>162.44444444444446</v>
      </c>
      <c r="AI5" s="10">
        <v>289.33333333333337</v>
      </c>
      <c r="AJ5" s="10">
        <v>353.33333333333331</v>
      </c>
      <c r="AK5" s="10">
        <v>2.6666666666666856</v>
      </c>
      <c r="AL5" s="10">
        <v>117.66666666666674</v>
      </c>
      <c r="AM5" s="10">
        <v>195.66666666666663</v>
      </c>
      <c r="AN5" s="10">
        <v>41</v>
      </c>
      <c r="AO5" s="11">
        <f t="shared" si="4"/>
        <v>166.61111111111114</v>
      </c>
      <c r="AP5" s="10">
        <v>34</v>
      </c>
      <c r="AQ5" s="10">
        <v>0</v>
      </c>
      <c r="AR5" s="10">
        <v>0.33333333333334281</v>
      </c>
      <c r="AS5" s="10">
        <v>165.66666666666669</v>
      </c>
      <c r="AT5" s="10">
        <v>0</v>
      </c>
      <c r="AU5" s="10">
        <v>0</v>
      </c>
      <c r="AV5" s="11">
        <f t="shared" si="5"/>
        <v>33.333333333333336</v>
      </c>
      <c r="AW5" s="10">
        <v>237</v>
      </c>
      <c r="AX5" s="10">
        <v>979.33333333333326</v>
      </c>
      <c r="AY5" s="10">
        <v>0</v>
      </c>
      <c r="AZ5" s="10">
        <v>0</v>
      </c>
      <c r="BA5" s="10">
        <v>0</v>
      </c>
      <c r="BB5" s="13">
        <f t="shared" si="6"/>
        <v>243.26666666666665</v>
      </c>
    </row>
    <row r="6" spans="1:54" x14ac:dyDescent="0.25">
      <c r="A6" t="s">
        <v>5</v>
      </c>
      <c r="B6" s="16">
        <v>5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v>258.66666666666663</v>
      </c>
      <c r="I6" s="10">
        <v>145.33333333333331</v>
      </c>
      <c r="J6" s="10">
        <v>0</v>
      </c>
      <c r="K6" s="10">
        <v>176.33333333333326</v>
      </c>
      <c r="L6" s="10">
        <v>144.33333333333337</v>
      </c>
      <c r="M6" s="11">
        <f t="shared" si="0"/>
        <v>72.466666666666669</v>
      </c>
      <c r="N6" s="10">
        <v>113.66666666666674</v>
      </c>
      <c r="O6" s="10">
        <v>100.33333333333334</v>
      </c>
      <c r="P6" s="10">
        <v>87.666666666666742</v>
      </c>
      <c r="Q6" s="10">
        <v>28.666666666666629</v>
      </c>
      <c r="R6" s="10">
        <v>145.99999999999997</v>
      </c>
      <c r="S6" s="10">
        <v>74.666666666666657</v>
      </c>
      <c r="T6" s="11">
        <f t="shared" si="1"/>
        <v>91.833333333333357</v>
      </c>
      <c r="U6" s="10">
        <v>0</v>
      </c>
      <c r="V6" s="10">
        <v>0</v>
      </c>
      <c r="W6" s="10">
        <v>0</v>
      </c>
      <c r="X6" s="10">
        <v>48.666666666666657</v>
      </c>
      <c r="Y6" s="10">
        <v>0</v>
      </c>
      <c r="Z6" s="10">
        <v>85.333333333333314</v>
      </c>
      <c r="AA6" s="11">
        <f t="shared" si="2"/>
        <v>22.333333333333329</v>
      </c>
      <c r="AB6" s="10">
        <v>0</v>
      </c>
      <c r="AC6" s="10">
        <v>128</v>
      </c>
      <c r="AD6" s="10">
        <v>0</v>
      </c>
      <c r="AE6" s="10">
        <v>0</v>
      </c>
      <c r="AF6" s="10">
        <v>0</v>
      </c>
      <c r="AG6" s="10">
        <v>0</v>
      </c>
      <c r="AH6" s="11">
        <f t="shared" si="3"/>
        <v>21.333333333333332</v>
      </c>
      <c r="AI6" s="10">
        <v>258.66666666666663</v>
      </c>
      <c r="AJ6" s="10">
        <v>198.33333333333331</v>
      </c>
      <c r="AK6" s="10">
        <v>115</v>
      </c>
      <c r="AL6" s="10">
        <v>0</v>
      </c>
      <c r="AM6" s="10">
        <v>0</v>
      </c>
      <c r="AN6" s="10">
        <v>127.66666666666663</v>
      </c>
      <c r="AO6" s="11">
        <f t="shared" si="4"/>
        <v>116.6111111111111</v>
      </c>
      <c r="AP6" s="10">
        <v>0</v>
      </c>
      <c r="AQ6" s="10">
        <v>0</v>
      </c>
      <c r="AR6" s="10">
        <v>0</v>
      </c>
      <c r="AS6" s="10">
        <v>6.3333333333333428</v>
      </c>
      <c r="AT6" s="10">
        <v>0</v>
      </c>
      <c r="AU6" s="10">
        <v>0</v>
      </c>
      <c r="AV6" s="11">
        <f t="shared" si="5"/>
        <v>1.0555555555555571</v>
      </c>
      <c r="AW6" s="10">
        <v>257.66666666666669</v>
      </c>
      <c r="AX6" s="10">
        <v>203</v>
      </c>
      <c r="AY6" s="10">
        <v>0</v>
      </c>
      <c r="AZ6" s="10">
        <v>0</v>
      </c>
      <c r="BA6" s="10">
        <v>0</v>
      </c>
      <c r="BB6" s="13">
        <f t="shared" si="6"/>
        <v>92.13333333333334</v>
      </c>
    </row>
    <row r="7" spans="1:54" x14ac:dyDescent="0.25">
      <c r="A7" t="s">
        <v>6</v>
      </c>
      <c r="B7" s="16">
        <v>6</v>
      </c>
      <c r="C7" s="10">
        <v>93.666666666666686</v>
      </c>
      <c r="D7" s="10">
        <v>210.00000000000006</v>
      </c>
      <c r="E7" s="10">
        <v>0</v>
      </c>
      <c r="F7" s="10">
        <v>0</v>
      </c>
      <c r="G7" s="10">
        <v>176.66666666666663</v>
      </c>
      <c r="H7" s="10">
        <v>0</v>
      </c>
      <c r="I7" s="10">
        <v>75.666666666666686</v>
      </c>
      <c r="J7" s="10">
        <v>0</v>
      </c>
      <c r="K7" s="10">
        <v>35</v>
      </c>
      <c r="L7" s="10">
        <v>0</v>
      </c>
      <c r="M7" s="11">
        <f t="shared" si="0"/>
        <v>59.1</v>
      </c>
      <c r="N7" s="10">
        <v>9.6666666666667425</v>
      </c>
      <c r="O7" s="10">
        <v>65.000000000000028</v>
      </c>
      <c r="P7" s="10">
        <v>0</v>
      </c>
      <c r="Q7" s="10">
        <v>0</v>
      </c>
      <c r="R7" s="10">
        <v>32.333333333333314</v>
      </c>
      <c r="S7" s="10">
        <v>6</v>
      </c>
      <c r="T7" s="11">
        <f t="shared" si="1"/>
        <v>18.833333333333346</v>
      </c>
      <c r="U7" s="10">
        <v>380.99999999999994</v>
      </c>
      <c r="V7" s="10">
        <v>0</v>
      </c>
      <c r="W7" s="10">
        <v>62.333333333333314</v>
      </c>
      <c r="X7" s="10">
        <v>0</v>
      </c>
      <c r="Y7" s="10">
        <v>0</v>
      </c>
      <c r="Z7" s="10">
        <v>10.666666666666629</v>
      </c>
      <c r="AA7" s="11">
        <f t="shared" si="2"/>
        <v>75.666666666666643</v>
      </c>
      <c r="AB7" s="10">
        <v>13.666666666666686</v>
      </c>
      <c r="AC7" s="10">
        <v>157.66666666666663</v>
      </c>
      <c r="AD7" s="10">
        <v>0</v>
      </c>
      <c r="AE7" s="10">
        <v>0</v>
      </c>
      <c r="AF7" s="10">
        <v>150.99999999999994</v>
      </c>
      <c r="AG7" s="10">
        <v>136.33333333333331</v>
      </c>
      <c r="AH7" s="11">
        <f t="shared" si="3"/>
        <v>76.444444444444429</v>
      </c>
      <c r="AI7" s="10">
        <v>489.66666666666674</v>
      </c>
      <c r="AJ7" s="10">
        <v>100.99999999999994</v>
      </c>
      <c r="AK7" s="10">
        <v>116.66666666666669</v>
      </c>
      <c r="AL7" s="10">
        <v>26</v>
      </c>
      <c r="AM7" s="10">
        <v>0</v>
      </c>
      <c r="AN7" s="10">
        <v>0</v>
      </c>
      <c r="AO7" s="11">
        <f t="shared" si="4"/>
        <v>122.22222222222224</v>
      </c>
      <c r="AP7" s="10">
        <v>3.6666666666666572</v>
      </c>
      <c r="AQ7" s="10">
        <v>0</v>
      </c>
      <c r="AR7" s="10">
        <v>0</v>
      </c>
      <c r="AS7" s="10">
        <v>0</v>
      </c>
      <c r="AT7" s="10">
        <v>0</v>
      </c>
      <c r="AU7" s="10">
        <v>24.333333333333343</v>
      </c>
      <c r="AV7" s="11">
        <f t="shared" si="5"/>
        <v>4.666666666666667</v>
      </c>
      <c r="AW7" s="10">
        <v>0</v>
      </c>
      <c r="AX7" s="10">
        <v>18</v>
      </c>
      <c r="AY7" s="10">
        <v>18.666666666666686</v>
      </c>
      <c r="AZ7" s="10">
        <v>0</v>
      </c>
      <c r="BA7" s="10">
        <v>0</v>
      </c>
      <c r="BB7" s="13">
        <f t="shared" si="6"/>
        <v>7.3333333333333375</v>
      </c>
    </row>
    <row r="8" spans="1:54" x14ac:dyDescent="0.25">
      <c r="A8" t="s">
        <v>7</v>
      </c>
      <c r="B8" s="16">
        <v>7</v>
      </c>
      <c r="C8" s="10">
        <v>283.66666666666663</v>
      </c>
      <c r="D8" s="10">
        <v>1120.6666666666667</v>
      </c>
      <c r="E8" s="10">
        <v>0</v>
      </c>
      <c r="F8" s="10">
        <v>0</v>
      </c>
      <c r="G8" s="10">
        <v>129</v>
      </c>
      <c r="H8" s="10">
        <v>354.66666666666663</v>
      </c>
      <c r="I8" s="10">
        <v>161.99999999999994</v>
      </c>
      <c r="J8" s="10">
        <v>337.33333333333337</v>
      </c>
      <c r="K8" s="10">
        <v>41.333333333333258</v>
      </c>
      <c r="L8" s="10">
        <v>185.66666666666663</v>
      </c>
      <c r="M8" s="11">
        <f t="shared" si="0"/>
        <v>261.43333333333334</v>
      </c>
      <c r="N8" s="10">
        <v>41.666666666666742</v>
      </c>
      <c r="O8" s="10">
        <v>0</v>
      </c>
      <c r="P8" s="10">
        <v>14.333333333333371</v>
      </c>
      <c r="Q8" s="10">
        <v>0</v>
      </c>
      <c r="R8" s="10">
        <v>0</v>
      </c>
      <c r="S8" s="10">
        <v>84</v>
      </c>
      <c r="T8" s="11">
        <f t="shared" si="1"/>
        <v>23.333333333333353</v>
      </c>
      <c r="U8" s="10">
        <v>251.66666666666669</v>
      </c>
      <c r="V8" s="10">
        <v>0</v>
      </c>
      <c r="W8" s="10">
        <v>59.666666666666629</v>
      </c>
      <c r="X8" s="10">
        <v>109.00000000000003</v>
      </c>
      <c r="Y8" s="10">
        <v>47.333333333333314</v>
      </c>
      <c r="Z8" s="10">
        <v>0</v>
      </c>
      <c r="AA8" s="11">
        <f t="shared" si="2"/>
        <v>77.944444444444443</v>
      </c>
      <c r="AB8" s="10">
        <v>78.666666666666686</v>
      </c>
      <c r="AC8" s="10">
        <v>215</v>
      </c>
      <c r="AD8" s="10">
        <v>0</v>
      </c>
      <c r="AE8" s="10">
        <v>1.6666666666666288</v>
      </c>
      <c r="AF8" s="10">
        <v>0</v>
      </c>
      <c r="AG8" s="10">
        <v>144.33333333333331</v>
      </c>
      <c r="AH8" s="11">
        <f t="shared" si="3"/>
        <v>73.277777777777771</v>
      </c>
      <c r="AI8" s="10">
        <v>354</v>
      </c>
      <c r="AJ8" s="10">
        <v>0</v>
      </c>
      <c r="AK8" s="10">
        <v>90.666666666666686</v>
      </c>
      <c r="AL8" s="10">
        <v>0</v>
      </c>
      <c r="AM8" s="10">
        <v>0</v>
      </c>
      <c r="AN8" s="10">
        <v>0</v>
      </c>
      <c r="AO8" s="11">
        <f t="shared" si="4"/>
        <v>74.111111111111114</v>
      </c>
      <c r="AP8" s="10">
        <v>155</v>
      </c>
      <c r="AQ8" s="10">
        <v>0</v>
      </c>
      <c r="AR8" s="10">
        <v>0</v>
      </c>
      <c r="AS8" s="10">
        <v>134.66666666666669</v>
      </c>
      <c r="AT8" s="10">
        <v>130.33333333333334</v>
      </c>
      <c r="AU8" s="10">
        <v>97.000000000000028</v>
      </c>
      <c r="AV8" s="11">
        <f t="shared" si="5"/>
        <v>86.166666666666671</v>
      </c>
      <c r="AW8" s="10">
        <v>0</v>
      </c>
      <c r="AX8" s="10">
        <v>0</v>
      </c>
      <c r="AY8" s="10">
        <v>5.3333333333333428</v>
      </c>
      <c r="AZ8" s="10">
        <v>0</v>
      </c>
      <c r="BA8" s="10">
        <v>196.5</v>
      </c>
      <c r="BB8" s="13">
        <f t="shared" si="6"/>
        <v>40.366666666666667</v>
      </c>
    </row>
    <row r="9" spans="1:54" x14ac:dyDescent="0.25">
      <c r="A9" t="s">
        <v>8</v>
      </c>
      <c r="B9" s="16">
        <v>8</v>
      </c>
      <c r="C9" s="10">
        <v>0</v>
      </c>
      <c r="D9" s="10">
        <v>411.66666666666669</v>
      </c>
      <c r="E9" s="10">
        <v>0</v>
      </c>
      <c r="F9" s="10">
        <v>18.333333333333371</v>
      </c>
      <c r="G9" s="10">
        <v>368</v>
      </c>
      <c r="H9" s="10">
        <v>0</v>
      </c>
      <c r="I9" s="10">
        <v>0</v>
      </c>
      <c r="J9" s="10">
        <v>0</v>
      </c>
      <c r="K9" s="10">
        <v>326.33333333333326</v>
      </c>
      <c r="L9" s="10">
        <v>0</v>
      </c>
      <c r="M9" s="11">
        <f t="shared" si="0"/>
        <v>112.43333333333332</v>
      </c>
      <c r="N9" s="10">
        <v>184.33333333333337</v>
      </c>
      <c r="O9" s="10">
        <v>68.333333333333343</v>
      </c>
      <c r="P9" s="10">
        <v>0</v>
      </c>
      <c r="Q9" s="10">
        <v>0</v>
      </c>
      <c r="R9" s="10">
        <v>142.99999999999997</v>
      </c>
      <c r="S9" s="10">
        <v>27</v>
      </c>
      <c r="T9" s="11">
        <f t="shared" si="1"/>
        <v>70.444444444444443</v>
      </c>
      <c r="U9" s="10">
        <v>415.33333333333331</v>
      </c>
      <c r="V9" s="10">
        <v>137.66666666666663</v>
      </c>
      <c r="W9" s="10">
        <v>130.66666666666669</v>
      </c>
      <c r="X9" s="10">
        <v>175.00000000000003</v>
      </c>
      <c r="Y9" s="10">
        <v>12.333333333333343</v>
      </c>
      <c r="Z9" s="10">
        <v>0</v>
      </c>
      <c r="AA9" s="11">
        <f t="shared" si="2"/>
        <v>145.16666666666669</v>
      </c>
      <c r="AB9" s="10">
        <v>177</v>
      </c>
      <c r="AC9" s="10">
        <v>515.33333333333337</v>
      </c>
      <c r="AD9" s="10">
        <v>0</v>
      </c>
      <c r="AE9" s="10">
        <v>0</v>
      </c>
      <c r="AF9" s="10">
        <v>161.99999999999994</v>
      </c>
      <c r="AG9" s="10">
        <v>0</v>
      </c>
      <c r="AH9" s="11">
        <f t="shared" si="3"/>
        <v>142.38888888888889</v>
      </c>
      <c r="AI9" s="10">
        <v>245</v>
      </c>
      <c r="AJ9" s="10">
        <v>127.33333333333331</v>
      </c>
      <c r="AK9" s="10">
        <v>0.66666666666668561</v>
      </c>
      <c r="AL9" s="10">
        <v>0</v>
      </c>
      <c r="AM9" s="10">
        <v>109.66666666666663</v>
      </c>
      <c r="AN9" s="10">
        <v>0</v>
      </c>
      <c r="AO9" s="11">
        <f t="shared" si="4"/>
        <v>80.444444444444443</v>
      </c>
      <c r="AP9" s="10">
        <v>80.333333333333343</v>
      </c>
      <c r="AQ9" s="10">
        <v>210.33333333333331</v>
      </c>
      <c r="AR9" s="10">
        <v>0</v>
      </c>
      <c r="AS9" s="10">
        <v>0</v>
      </c>
      <c r="AT9" s="10">
        <v>0</v>
      </c>
      <c r="AU9" s="10">
        <v>0</v>
      </c>
      <c r="AV9" s="11">
        <f t="shared" si="5"/>
        <v>48.444444444444436</v>
      </c>
      <c r="AW9" s="10">
        <v>63.666666666666657</v>
      </c>
      <c r="AX9" s="10">
        <v>149</v>
      </c>
      <c r="AY9" s="10">
        <v>0</v>
      </c>
      <c r="AZ9" s="10">
        <v>0</v>
      </c>
      <c r="BA9" s="10">
        <v>25.333333333333343</v>
      </c>
      <c r="BB9" s="13">
        <f t="shared" si="6"/>
        <v>47.6</v>
      </c>
    </row>
    <row r="10" spans="1:54" x14ac:dyDescent="0.25">
      <c r="A10" t="s">
        <v>9</v>
      </c>
      <c r="B10" s="16">
        <v>9</v>
      </c>
      <c r="C10" s="10">
        <v>44</v>
      </c>
      <c r="D10" s="10">
        <v>481.66666666666669</v>
      </c>
      <c r="E10" s="10">
        <v>0</v>
      </c>
      <c r="F10" s="10">
        <v>57</v>
      </c>
      <c r="G10" s="10">
        <v>383</v>
      </c>
      <c r="H10" s="10">
        <v>46</v>
      </c>
      <c r="I10" s="10">
        <v>275.66666666666669</v>
      </c>
      <c r="J10" s="10">
        <v>5.3333333333333712</v>
      </c>
      <c r="K10" s="10">
        <v>401.66666666666652</v>
      </c>
      <c r="L10" s="10">
        <v>48.333333333333371</v>
      </c>
      <c r="M10" s="11">
        <f t="shared" si="0"/>
        <v>174.26666666666671</v>
      </c>
      <c r="N10" s="10">
        <v>90.666666666666742</v>
      </c>
      <c r="O10" s="10">
        <v>44.333333333333343</v>
      </c>
      <c r="P10" s="10">
        <v>15.333333333333371</v>
      </c>
      <c r="Q10" s="10">
        <v>151.66666666666663</v>
      </c>
      <c r="R10" s="10">
        <v>4</v>
      </c>
      <c r="S10" s="10">
        <v>48.666666666666657</v>
      </c>
      <c r="T10" s="11">
        <f t="shared" si="1"/>
        <v>59.111111111111121</v>
      </c>
      <c r="U10" s="10">
        <v>226.33333333333331</v>
      </c>
      <c r="V10" s="10">
        <v>0</v>
      </c>
      <c r="W10" s="10">
        <v>0</v>
      </c>
      <c r="X10" s="10">
        <v>11</v>
      </c>
      <c r="Y10" s="10">
        <v>92</v>
      </c>
      <c r="Z10" s="10">
        <v>0</v>
      </c>
      <c r="AA10" s="11">
        <f t="shared" si="2"/>
        <v>54.888888888888886</v>
      </c>
      <c r="AB10" s="10">
        <v>454.33333333333331</v>
      </c>
      <c r="AC10" s="10">
        <v>408.66666666666663</v>
      </c>
      <c r="AD10" s="10">
        <v>0</v>
      </c>
      <c r="AE10" s="10">
        <v>0</v>
      </c>
      <c r="AF10" s="10">
        <v>12.333333333333314</v>
      </c>
      <c r="AG10" s="10">
        <v>0</v>
      </c>
      <c r="AH10" s="11">
        <f t="shared" si="3"/>
        <v>145.88888888888889</v>
      </c>
      <c r="AI10" s="10">
        <v>478.66666666666674</v>
      </c>
      <c r="AJ10" s="10">
        <v>62.333333333333314</v>
      </c>
      <c r="AK10" s="10">
        <v>205.33333333333331</v>
      </c>
      <c r="AL10" s="10">
        <v>0</v>
      </c>
      <c r="AM10" s="10">
        <v>205.33333333333326</v>
      </c>
      <c r="AN10" s="10">
        <v>0</v>
      </c>
      <c r="AO10" s="11">
        <f t="shared" si="4"/>
        <v>158.61111111111109</v>
      </c>
      <c r="AP10" s="10">
        <v>0</v>
      </c>
      <c r="AQ10" s="10">
        <v>0</v>
      </c>
      <c r="AR10" s="10">
        <v>0</v>
      </c>
      <c r="AS10" s="10">
        <v>0</v>
      </c>
      <c r="AT10" s="10">
        <v>0</v>
      </c>
      <c r="AU10" s="10">
        <v>0</v>
      </c>
      <c r="AV10" s="11">
        <f t="shared" si="5"/>
        <v>0</v>
      </c>
      <c r="AW10" s="10">
        <v>18</v>
      </c>
      <c r="AX10" s="10">
        <v>0</v>
      </c>
      <c r="AY10" s="10">
        <v>0</v>
      </c>
      <c r="AZ10" s="10">
        <v>0</v>
      </c>
      <c r="BA10" s="10">
        <v>155.66666666666669</v>
      </c>
      <c r="BB10" s="13">
        <f t="shared" si="6"/>
        <v>34.733333333333334</v>
      </c>
    </row>
    <row r="11" spans="1:54" x14ac:dyDescent="0.25">
      <c r="A11" t="s">
        <v>10</v>
      </c>
      <c r="B11" s="16">
        <v>10</v>
      </c>
      <c r="C11" s="10">
        <v>136</v>
      </c>
      <c r="D11" s="10">
        <v>603</v>
      </c>
      <c r="E11" s="10">
        <v>0</v>
      </c>
      <c r="F11" s="10">
        <v>0</v>
      </c>
      <c r="G11" s="10">
        <v>396</v>
      </c>
      <c r="H11" s="10">
        <v>0</v>
      </c>
      <c r="I11" s="10">
        <v>0</v>
      </c>
      <c r="J11" s="10">
        <v>0</v>
      </c>
      <c r="K11" s="10">
        <v>415.33333333333326</v>
      </c>
      <c r="L11" s="10">
        <v>0</v>
      </c>
      <c r="M11" s="11">
        <f t="shared" si="0"/>
        <v>155.03333333333333</v>
      </c>
      <c r="N11" s="10">
        <v>100.66666666666674</v>
      </c>
      <c r="O11" s="10">
        <v>71.000000000000028</v>
      </c>
      <c r="P11" s="10">
        <v>144.33333333333337</v>
      </c>
      <c r="Q11" s="10">
        <v>42.333333333333258</v>
      </c>
      <c r="R11" s="10">
        <v>126.99999999999997</v>
      </c>
      <c r="S11" s="10">
        <v>62</v>
      </c>
      <c r="T11" s="11">
        <f t="shared" si="1"/>
        <v>91.222222222222229</v>
      </c>
      <c r="U11" s="10">
        <v>163.66666666666669</v>
      </c>
      <c r="V11" s="10">
        <v>0</v>
      </c>
      <c r="W11" s="10">
        <v>0</v>
      </c>
      <c r="X11" s="10">
        <v>142.00000000000003</v>
      </c>
      <c r="Y11" s="10">
        <v>0</v>
      </c>
      <c r="Z11" s="10">
        <v>13</v>
      </c>
      <c r="AA11" s="11">
        <f t="shared" si="2"/>
        <v>53.111111111111121</v>
      </c>
      <c r="AB11" s="10">
        <v>104.66666666666669</v>
      </c>
      <c r="AC11" s="10">
        <v>409.33333333333337</v>
      </c>
      <c r="AD11" s="10">
        <v>0</v>
      </c>
      <c r="AE11" s="10">
        <v>0</v>
      </c>
      <c r="AF11" s="10">
        <v>136.66666666666669</v>
      </c>
      <c r="AG11" s="10">
        <v>0</v>
      </c>
      <c r="AH11" s="11">
        <f t="shared" si="3"/>
        <v>108.44444444444446</v>
      </c>
      <c r="AI11" s="10">
        <v>122.66666666666663</v>
      </c>
      <c r="AJ11" s="10">
        <v>0</v>
      </c>
      <c r="AK11" s="10">
        <v>0</v>
      </c>
      <c r="AL11" s="10">
        <v>0</v>
      </c>
      <c r="AM11" s="10">
        <v>0</v>
      </c>
      <c r="AN11" s="10">
        <v>0</v>
      </c>
      <c r="AO11" s="11">
        <f t="shared" si="4"/>
        <v>20.444444444444439</v>
      </c>
      <c r="AP11" s="10">
        <v>44</v>
      </c>
      <c r="AQ11" s="10">
        <v>0</v>
      </c>
      <c r="AR11" s="10">
        <v>0</v>
      </c>
      <c r="AS11" s="10">
        <v>41.333333333333343</v>
      </c>
      <c r="AT11" s="10">
        <v>35.333333333333343</v>
      </c>
      <c r="AU11" s="10">
        <v>48</v>
      </c>
      <c r="AV11" s="11">
        <f t="shared" si="5"/>
        <v>28.111111111111114</v>
      </c>
      <c r="AW11" s="10">
        <v>155.33333333333331</v>
      </c>
      <c r="AX11" s="10">
        <v>0</v>
      </c>
      <c r="AY11" s="10">
        <v>0</v>
      </c>
      <c r="AZ11" s="10">
        <v>0</v>
      </c>
      <c r="BA11" s="10">
        <v>0</v>
      </c>
      <c r="BB11" s="13">
        <f t="shared" si="6"/>
        <v>31.066666666666663</v>
      </c>
    </row>
    <row r="12" spans="1:54" x14ac:dyDescent="0.25">
      <c r="A12" t="s">
        <v>11</v>
      </c>
      <c r="B12" s="16">
        <v>11</v>
      </c>
      <c r="C12" s="10">
        <v>227</v>
      </c>
      <c r="D12" s="10">
        <v>863.33333333333348</v>
      </c>
      <c r="E12" s="10">
        <v>0</v>
      </c>
      <c r="F12" s="10">
        <v>0</v>
      </c>
      <c r="G12" s="10">
        <v>289.33333333333337</v>
      </c>
      <c r="H12" s="10">
        <v>0</v>
      </c>
      <c r="I12" s="10">
        <v>0</v>
      </c>
      <c r="J12" s="10">
        <v>0</v>
      </c>
      <c r="K12" s="10">
        <v>237.66666666666652</v>
      </c>
      <c r="L12" s="10">
        <v>71</v>
      </c>
      <c r="M12" s="11">
        <f t="shared" si="0"/>
        <v>168.83333333333334</v>
      </c>
      <c r="N12" s="10">
        <v>181</v>
      </c>
      <c r="O12" s="10">
        <v>103.33333333333334</v>
      </c>
      <c r="P12" s="10">
        <v>78</v>
      </c>
      <c r="Q12" s="10">
        <v>0</v>
      </c>
      <c r="R12" s="10">
        <v>94.333333333333343</v>
      </c>
      <c r="S12" s="10">
        <v>97</v>
      </c>
      <c r="T12" s="11">
        <f t="shared" si="1"/>
        <v>92.277777777777786</v>
      </c>
      <c r="U12" s="10">
        <v>0</v>
      </c>
      <c r="V12" s="10">
        <v>0</v>
      </c>
      <c r="W12" s="10">
        <v>0</v>
      </c>
      <c r="X12" s="10">
        <v>59.333333333333343</v>
      </c>
      <c r="Y12" s="10">
        <v>0</v>
      </c>
      <c r="Z12" s="10">
        <v>30.333333333333314</v>
      </c>
      <c r="AA12" s="11">
        <f t="shared" si="2"/>
        <v>14.944444444444443</v>
      </c>
      <c r="AB12" s="10">
        <v>202.66666666666669</v>
      </c>
      <c r="AC12" s="10">
        <v>392.66666666666663</v>
      </c>
      <c r="AD12" s="10">
        <v>24.333333333333371</v>
      </c>
      <c r="AE12" s="10">
        <v>0</v>
      </c>
      <c r="AF12" s="10">
        <v>182.99999999999994</v>
      </c>
      <c r="AG12" s="10">
        <v>17</v>
      </c>
      <c r="AH12" s="11">
        <f t="shared" si="3"/>
        <v>136.61111111111109</v>
      </c>
      <c r="AI12" s="10">
        <v>0</v>
      </c>
      <c r="AJ12" s="10">
        <v>22.333333333333314</v>
      </c>
      <c r="AK12" s="10">
        <v>0</v>
      </c>
      <c r="AL12" s="10">
        <v>228.66666666666663</v>
      </c>
      <c r="AM12" s="10">
        <v>0</v>
      </c>
      <c r="AN12" s="10">
        <v>0</v>
      </c>
      <c r="AO12" s="11">
        <f t="shared" si="4"/>
        <v>41.833333333333321</v>
      </c>
      <c r="AP12" s="10">
        <v>50.666666666666657</v>
      </c>
      <c r="AQ12" s="10">
        <v>6.3333333333333428</v>
      </c>
      <c r="AR12" s="10">
        <v>0</v>
      </c>
      <c r="AS12" s="10">
        <v>56.666666666666657</v>
      </c>
      <c r="AT12" s="10">
        <v>23.333333333333343</v>
      </c>
      <c r="AU12" s="10">
        <v>0</v>
      </c>
      <c r="AV12" s="11">
        <f t="shared" si="5"/>
        <v>22.833333333333332</v>
      </c>
      <c r="AW12" s="10">
        <v>4.6666666666666572</v>
      </c>
      <c r="AX12" s="10">
        <v>0</v>
      </c>
      <c r="AY12" s="10">
        <v>92.000000000000028</v>
      </c>
      <c r="AZ12" s="10">
        <v>0</v>
      </c>
      <c r="BA12" s="10">
        <v>0</v>
      </c>
      <c r="BB12" s="13">
        <f t="shared" si="6"/>
        <v>19.333333333333336</v>
      </c>
    </row>
    <row r="13" spans="1:54" x14ac:dyDescent="0.25">
      <c r="A13" t="s">
        <v>12</v>
      </c>
      <c r="B13" s="16">
        <v>12</v>
      </c>
      <c r="C13" s="10">
        <v>343.66666666666663</v>
      </c>
      <c r="D13" s="10">
        <v>1087</v>
      </c>
      <c r="E13" s="10">
        <v>154</v>
      </c>
      <c r="F13" s="10">
        <v>172</v>
      </c>
      <c r="G13" s="10">
        <v>373.66666666666663</v>
      </c>
      <c r="H13" s="10">
        <v>530.66666666666663</v>
      </c>
      <c r="I13" s="10">
        <v>248.99999999999994</v>
      </c>
      <c r="J13" s="10">
        <v>474.33333333333337</v>
      </c>
      <c r="K13" s="10">
        <v>553.33333333333326</v>
      </c>
      <c r="L13" s="10">
        <v>319.33333333333337</v>
      </c>
      <c r="M13" s="11">
        <f t="shared" si="0"/>
        <v>425.69999999999993</v>
      </c>
      <c r="N13" s="10">
        <v>298.33333333333337</v>
      </c>
      <c r="O13" s="10"/>
      <c r="P13" s="10"/>
      <c r="Q13" s="10">
        <v>215.66666666666663</v>
      </c>
      <c r="R13" s="10">
        <v>0</v>
      </c>
      <c r="S13" s="10">
        <v>187.66666666666669</v>
      </c>
      <c r="T13" s="11">
        <f t="shared" si="1"/>
        <v>175.41666666666669</v>
      </c>
      <c r="U13" s="10">
        <v>309.66666666666669</v>
      </c>
      <c r="V13" s="10">
        <v>0</v>
      </c>
      <c r="W13" s="10">
        <v>0</v>
      </c>
      <c r="X13" s="10">
        <v>180.00000000000003</v>
      </c>
      <c r="Y13" s="10">
        <v>0</v>
      </c>
      <c r="Z13" s="10">
        <v>86.333333333333314</v>
      </c>
      <c r="AA13" s="11">
        <f t="shared" si="2"/>
        <v>96</v>
      </c>
      <c r="AB13" s="10">
        <v>206</v>
      </c>
      <c r="AC13" s="10">
        <v>500.66666666666663</v>
      </c>
      <c r="AD13" s="10">
        <v>32.666666666666686</v>
      </c>
      <c r="AE13" s="10">
        <v>32.333333333333314</v>
      </c>
      <c r="AF13" s="10">
        <v>411.99999999999994</v>
      </c>
      <c r="AG13" s="10">
        <v>97.666666666666686</v>
      </c>
      <c r="AH13" s="11">
        <f t="shared" si="3"/>
        <v>213.55555555555554</v>
      </c>
      <c r="AI13" s="10">
        <v>863.33333333333326</v>
      </c>
      <c r="AJ13" s="10">
        <v>1297.6666666666665</v>
      </c>
      <c r="AK13" s="10">
        <v>690</v>
      </c>
      <c r="AL13" s="10">
        <v>787.00000000000011</v>
      </c>
      <c r="AM13" s="10">
        <v>469.66666666666663</v>
      </c>
      <c r="AN13" s="10">
        <v>339.33333333333337</v>
      </c>
      <c r="AO13" s="11">
        <f t="shared" si="4"/>
        <v>741.16666666666663</v>
      </c>
      <c r="AP13" s="10">
        <v>118.33333333333331</v>
      </c>
      <c r="AQ13" s="10">
        <v>53.666666666666657</v>
      </c>
      <c r="AR13" s="10">
        <v>0</v>
      </c>
      <c r="AS13" s="10">
        <v>45</v>
      </c>
      <c r="AT13" s="10">
        <v>223.66666666666666</v>
      </c>
      <c r="AU13" s="10">
        <v>50</v>
      </c>
      <c r="AV13" s="11">
        <f t="shared" si="5"/>
        <v>81.777777777777771</v>
      </c>
      <c r="AW13" s="10">
        <v>0</v>
      </c>
      <c r="AX13" s="10">
        <v>757</v>
      </c>
      <c r="AY13" s="10">
        <v>146.83333333333334</v>
      </c>
      <c r="AZ13" s="10">
        <v>490.66666666666674</v>
      </c>
      <c r="BA13" s="10">
        <v>6</v>
      </c>
      <c r="BB13" s="13">
        <f t="shared" si="6"/>
        <v>280.10000000000002</v>
      </c>
    </row>
    <row r="14" spans="1:54" x14ac:dyDescent="0.25">
      <c r="A14" t="s">
        <v>13</v>
      </c>
      <c r="B14" s="16">
        <v>13</v>
      </c>
      <c r="C14" s="10">
        <v>0</v>
      </c>
      <c r="D14" s="10">
        <v>553.33333333333348</v>
      </c>
      <c r="E14" s="10">
        <v>0</v>
      </c>
      <c r="F14" s="10">
        <v>0</v>
      </c>
      <c r="G14" s="10">
        <v>283.33333333333337</v>
      </c>
      <c r="H14" s="10">
        <v>0</v>
      </c>
      <c r="I14" s="10">
        <v>0</v>
      </c>
      <c r="J14" s="10">
        <v>0</v>
      </c>
      <c r="K14" s="10">
        <v>177.33333333333326</v>
      </c>
      <c r="L14" s="10">
        <v>0</v>
      </c>
      <c r="M14" s="11">
        <f t="shared" si="0"/>
        <v>101.4</v>
      </c>
      <c r="N14" s="10">
        <v>0</v>
      </c>
      <c r="O14" s="10">
        <v>130.66666666666666</v>
      </c>
      <c r="P14" s="10">
        <v>0</v>
      </c>
      <c r="Q14" s="10">
        <v>0</v>
      </c>
      <c r="R14" s="10">
        <v>182.33333333333334</v>
      </c>
      <c r="S14" s="10">
        <v>87.666666666666686</v>
      </c>
      <c r="T14" s="11">
        <f t="shared" si="1"/>
        <v>66.777777777777786</v>
      </c>
      <c r="U14" s="10">
        <v>0</v>
      </c>
      <c r="V14" s="10">
        <v>13.333333333333314</v>
      </c>
      <c r="W14" s="10">
        <v>0</v>
      </c>
      <c r="X14" s="10">
        <v>291.33333333333337</v>
      </c>
      <c r="Y14" s="10">
        <v>0</v>
      </c>
      <c r="Z14" s="10">
        <v>89</v>
      </c>
      <c r="AA14" s="11">
        <f t="shared" si="2"/>
        <v>65.611111111111114</v>
      </c>
      <c r="AB14" s="10">
        <v>121</v>
      </c>
      <c r="AC14" s="10">
        <v>550.33333333333337</v>
      </c>
      <c r="AD14" s="10">
        <v>0</v>
      </c>
      <c r="AE14" s="10">
        <v>0.66666666666662877</v>
      </c>
      <c r="AF14" s="10">
        <v>280.33333333333331</v>
      </c>
      <c r="AG14" s="10">
        <v>0</v>
      </c>
      <c r="AH14" s="11">
        <f t="shared" si="3"/>
        <v>158.7222222222222</v>
      </c>
      <c r="AI14" s="10">
        <v>356.66666666666674</v>
      </c>
      <c r="AJ14" s="10">
        <v>101.66666666666669</v>
      </c>
      <c r="AK14" s="10">
        <v>153.00000000000006</v>
      </c>
      <c r="AL14" s="10">
        <v>0</v>
      </c>
      <c r="AM14" s="10">
        <v>0</v>
      </c>
      <c r="AN14" s="10">
        <v>0</v>
      </c>
      <c r="AO14" s="11">
        <f t="shared" si="4"/>
        <v>101.88888888888891</v>
      </c>
      <c r="AP14" s="10">
        <v>130.66666666666669</v>
      </c>
      <c r="AQ14" s="10">
        <v>99.666666666666657</v>
      </c>
      <c r="AR14" s="10">
        <v>0</v>
      </c>
      <c r="AS14" s="10">
        <v>36.333333333333343</v>
      </c>
      <c r="AT14" s="10">
        <v>0</v>
      </c>
      <c r="AU14" s="10">
        <v>1.3333333333333428</v>
      </c>
      <c r="AV14" s="11">
        <f t="shared" si="5"/>
        <v>44.666666666666664</v>
      </c>
      <c r="AW14" s="10">
        <v>281.66666666666669</v>
      </c>
      <c r="AX14" s="10">
        <v>136.66666666666663</v>
      </c>
      <c r="AY14" s="10">
        <v>0</v>
      </c>
      <c r="AZ14" s="10">
        <v>0</v>
      </c>
      <c r="BA14" s="10">
        <v>0</v>
      </c>
      <c r="BB14" s="13">
        <f t="shared" si="6"/>
        <v>83.666666666666657</v>
      </c>
    </row>
    <row r="15" spans="1:54" x14ac:dyDescent="0.25">
      <c r="A15" t="s">
        <v>14</v>
      </c>
      <c r="B15" s="16">
        <v>14</v>
      </c>
      <c r="C15" s="10">
        <v>151.33333333333337</v>
      </c>
      <c r="D15" s="10">
        <v>549.33333333333348</v>
      </c>
      <c r="E15" s="10">
        <v>0</v>
      </c>
      <c r="F15" s="10">
        <v>132.33333333333337</v>
      </c>
      <c r="G15" s="10">
        <v>389.66666666666663</v>
      </c>
      <c r="H15" s="10">
        <v>0</v>
      </c>
      <c r="I15" s="10">
        <v>32.333333333333314</v>
      </c>
      <c r="J15" s="10">
        <v>100.66666666666674</v>
      </c>
      <c r="K15" s="10">
        <v>471</v>
      </c>
      <c r="L15" s="10">
        <v>414.66666666666663</v>
      </c>
      <c r="M15" s="11">
        <f t="shared" si="0"/>
        <v>224.13333333333335</v>
      </c>
      <c r="N15" s="10">
        <v>103.33333333333337</v>
      </c>
      <c r="O15" s="10">
        <v>144.33333333333334</v>
      </c>
      <c r="P15" s="10">
        <v>42.333333333333371</v>
      </c>
      <c r="Q15" s="10">
        <v>100.33333333333326</v>
      </c>
      <c r="R15" s="10">
        <v>155.66666666666666</v>
      </c>
      <c r="S15" s="10">
        <v>106.33333333333331</v>
      </c>
      <c r="T15" s="11">
        <f t="shared" si="1"/>
        <v>108.72222222222221</v>
      </c>
      <c r="U15" s="10">
        <v>624</v>
      </c>
      <c r="V15" s="10">
        <v>96</v>
      </c>
      <c r="W15" s="10">
        <v>0</v>
      </c>
      <c r="X15" s="10">
        <v>58.333333333333343</v>
      </c>
      <c r="Y15" s="10">
        <v>13.666666666666657</v>
      </c>
      <c r="Z15" s="10">
        <v>0</v>
      </c>
      <c r="AA15" s="11">
        <f t="shared" si="2"/>
        <v>132</v>
      </c>
      <c r="AB15" s="10">
        <v>197</v>
      </c>
      <c r="AC15" s="10">
        <v>380.33333333333337</v>
      </c>
      <c r="AD15" s="10">
        <v>7.3333333333333712</v>
      </c>
      <c r="AE15" s="10">
        <v>0</v>
      </c>
      <c r="AF15" s="10">
        <v>130.99999999999994</v>
      </c>
      <c r="AG15" s="10">
        <v>173.33333333333331</v>
      </c>
      <c r="AH15" s="11">
        <f t="shared" si="3"/>
        <v>148.16666666666666</v>
      </c>
      <c r="AI15" s="10">
        <v>0</v>
      </c>
      <c r="AJ15" s="10">
        <v>505.33333333333331</v>
      </c>
      <c r="AK15" s="10">
        <v>48.666666666666686</v>
      </c>
      <c r="AL15" s="10">
        <v>169.00000000000011</v>
      </c>
      <c r="AM15" s="10">
        <v>0</v>
      </c>
      <c r="AN15" s="10">
        <v>22.333333333333314</v>
      </c>
      <c r="AO15" s="11">
        <f t="shared" si="4"/>
        <v>124.22222222222224</v>
      </c>
      <c r="AP15" s="10">
        <v>18.666666666666657</v>
      </c>
      <c r="AQ15" s="10">
        <v>0</v>
      </c>
      <c r="AR15" s="10">
        <v>0</v>
      </c>
      <c r="AS15" s="10">
        <v>0</v>
      </c>
      <c r="AT15" s="10">
        <v>3.3333333333333144</v>
      </c>
      <c r="AU15" s="10">
        <v>0</v>
      </c>
      <c r="AV15" s="11">
        <f t="shared" si="5"/>
        <v>3.6666666666666621</v>
      </c>
      <c r="AW15" s="10">
        <v>17.666666666666657</v>
      </c>
      <c r="AX15" s="10">
        <v>18.333333333333314</v>
      </c>
      <c r="AY15" s="10">
        <v>0</v>
      </c>
      <c r="AZ15" s="10">
        <v>0</v>
      </c>
      <c r="BA15" s="10">
        <v>0</v>
      </c>
      <c r="BB15" s="13">
        <f t="shared" si="6"/>
        <v>7.199999999999994</v>
      </c>
    </row>
    <row r="16" spans="1:54" x14ac:dyDescent="0.25">
      <c r="A16" t="s">
        <v>15</v>
      </c>
      <c r="B16" s="16">
        <v>15</v>
      </c>
      <c r="C16" s="10">
        <v>0</v>
      </c>
      <c r="D16" s="10">
        <v>429.00000000000006</v>
      </c>
      <c r="E16" s="10">
        <v>0</v>
      </c>
      <c r="F16" s="10">
        <v>161.83333333333337</v>
      </c>
      <c r="G16" s="10">
        <v>499.33333333333337</v>
      </c>
      <c r="H16" s="10">
        <v>50.333333333333371</v>
      </c>
      <c r="I16" s="10">
        <v>18.333333333333314</v>
      </c>
      <c r="J16" s="10">
        <v>0</v>
      </c>
      <c r="K16" s="10">
        <v>5.6666666666665151</v>
      </c>
      <c r="L16" s="10">
        <v>10.333333333333371</v>
      </c>
      <c r="M16" s="11">
        <f t="shared" si="0"/>
        <v>117.48333333333335</v>
      </c>
      <c r="N16" s="10">
        <v>159.66666666666674</v>
      </c>
      <c r="O16" s="10">
        <v>56.000000000000028</v>
      </c>
      <c r="P16" s="10">
        <v>107.33333333333337</v>
      </c>
      <c r="Q16" s="10">
        <v>249</v>
      </c>
      <c r="R16" s="10">
        <v>57.999999999999972</v>
      </c>
      <c r="S16" s="10">
        <v>122.33333333333331</v>
      </c>
      <c r="T16" s="11">
        <f t="shared" si="1"/>
        <v>125.38888888888891</v>
      </c>
      <c r="U16" s="10">
        <v>343.99999999999994</v>
      </c>
      <c r="V16" s="10">
        <v>96.666666666666629</v>
      </c>
      <c r="W16" s="10">
        <v>6.3333333333333144</v>
      </c>
      <c r="X16" s="10">
        <v>52.666666666666657</v>
      </c>
      <c r="Y16" s="10">
        <v>0</v>
      </c>
      <c r="Z16" s="10">
        <v>0</v>
      </c>
      <c r="AA16" s="11">
        <f t="shared" si="2"/>
        <v>83.277777777777757</v>
      </c>
      <c r="AB16" s="10">
        <v>21.333333333333371</v>
      </c>
      <c r="AC16" s="10">
        <v>283</v>
      </c>
      <c r="AD16" s="10">
        <v>0</v>
      </c>
      <c r="AE16" s="10">
        <v>0</v>
      </c>
      <c r="AF16" s="10">
        <v>0</v>
      </c>
      <c r="AG16" s="10">
        <v>0</v>
      </c>
      <c r="AH16" s="11">
        <f t="shared" si="3"/>
        <v>50.722222222222229</v>
      </c>
      <c r="AI16" s="10">
        <v>312.33333333333326</v>
      </c>
      <c r="AJ16" s="10">
        <v>290.99999999999994</v>
      </c>
      <c r="AK16" s="10">
        <v>50.333333333333371</v>
      </c>
      <c r="AL16" s="10">
        <v>0</v>
      </c>
      <c r="AM16" s="10">
        <v>11</v>
      </c>
      <c r="AN16" s="10">
        <v>0</v>
      </c>
      <c r="AO16" s="11">
        <f t="shared" si="4"/>
        <v>110.77777777777777</v>
      </c>
      <c r="AP16" s="10">
        <v>59.333333333333343</v>
      </c>
      <c r="AQ16" s="10">
        <v>43.333333333333343</v>
      </c>
      <c r="AR16" s="10">
        <v>0</v>
      </c>
      <c r="AS16" s="10">
        <v>0</v>
      </c>
      <c r="AT16" s="10">
        <v>36.333333333333343</v>
      </c>
      <c r="AU16" s="10">
        <v>0</v>
      </c>
      <c r="AV16" s="11">
        <f t="shared" si="5"/>
        <v>23.166666666666671</v>
      </c>
      <c r="AW16" s="10">
        <v>0</v>
      </c>
      <c r="AX16" s="10">
        <v>33</v>
      </c>
      <c r="AY16" s="10">
        <v>0</v>
      </c>
      <c r="AZ16" s="10">
        <v>68.666666666666742</v>
      </c>
      <c r="BA16" s="10">
        <v>54</v>
      </c>
      <c r="BB16" s="13">
        <f t="shared" si="6"/>
        <v>31.133333333333347</v>
      </c>
    </row>
    <row r="17" spans="1:54" x14ac:dyDescent="0.25">
      <c r="A17" t="s">
        <v>16</v>
      </c>
      <c r="B17" s="16">
        <v>16</v>
      </c>
      <c r="C17" s="10">
        <v>120</v>
      </c>
      <c r="D17" s="10">
        <v>513.16666666666674</v>
      </c>
      <c r="E17" s="10">
        <v>0</v>
      </c>
      <c r="F17" s="10">
        <v>3.6666666666667425</v>
      </c>
      <c r="G17" s="10">
        <v>316</v>
      </c>
      <c r="H17" s="10">
        <v>114.66666666666674</v>
      </c>
      <c r="I17" s="10">
        <v>133.66666666666669</v>
      </c>
      <c r="J17" s="10">
        <v>73</v>
      </c>
      <c r="K17" s="10">
        <v>472.33333333333326</v>
      </c>
      <c r="L17" s="10">
        <v>225.33333333333337</v>
      </c>
      <c r="M17" s="11">
        <f t="shared" si="0"/>
        <v>197.18333333333334</v>
      </c>
      <c r="N17" s="10">
        <v>90</v>
      </c>
      <c r="O17" s="10">
        <v>63.666666666666657</v>
      </c>
      <c r="P17" s="10">
        <v>0</v>
      </c>
      <c r="Q17" s="10">
        <v>35</v>
      </c>
      <c r="R17" s="10">
        <v>26.333333333333314</v>
      </c>
      <c r="S17" s="10">
        <v>106.33333333333331</v>
      </c>
      <c r="T17" s="11">
        <f t="shared" si="1"/>
        <v>53.555555555555543</v>
      </c>
      <c r="U17" s="10">
        <v>113.33333333333331</v>
      </c>
      <c r="V17" s="10">
        <v>0</v>
      </c>
      <c r="W17" s="10">
        <v>159.33333333333331</v>
      </c>
      <c r="X17" s="10">
        <v>34</v>
      </c>
      <c r="Y17" s="10">
        <v>0</v>
      </c>
      <c r="Z17" s="10">
        <v>0</v>
      </c>
      <c r="AA17" s="11">
        <f t="shared" si="2"/>
        <v>51.111111111111107</v>
      </c>
      <c r="AB17" s="10">
        <v>298.66666666666669</v>
      </c>
      <c r="AC17" s="10">
        <v>318.66666666666663</v>
      </c>
      <c r="AD17" s="10">
        <v>0</v>
      </c>
      <c r="AE17" s="10">
        <v>0</v>
      </c>
      <c r="AF17" s="10">
        <v>139.33333333333331</v>
      </c>
      <c r="AG17" s="10">
        <v>0</v>
      </c>
      <c r="AH17" s="11">
        <f t="shared" si="3"/>
        <v>126.11111111111109</v>
      </c>
      <c r="AI17" s="10">
        <v>12</v>
      </c>
      <c r="AJ17" s="10">
        <v>189.33333333333331</v>
      </c>
      <c r="AK17" s="10">
        <v>168.00000000000006</v>
      </c>
      <c r="AL17" s="10">
        <v>57.333333333333371</v>
      </c>
      <c r="AM17" s="10">
        <v>0</v>
      </c>
      <c r="AN17" s="10">
        <v>0</v>
      </c>
      <c r="AO17" s="11">
        <f t="shared" si="4"/>
        <v>71.111111111111128</v>
      </c>
      <c r="AP17" s="10">
        <v>22.666666666666657</v>
      </c>
      <c r="AQ17" s="10">
        <v>0</v>
      </c>
      <c r="AR17" s="10">
        <v>0</v>
      </c>
      <c r="AS17" s="10">
        <v>0</v>
      </c>
      <c r="AT17" s="10">
        <v>0</v>
      </c>
      <c r="AU17" s="10">
        <v>0</v>
      </c>
      <c r="AV17" s="11">
        <f t="shared" si="5"/>
        <v>3.7777777777777763</v>
      </c>
      <c r="AW17" s="10">
        <v>0</v>
      </c>
      <c r="AX17" s="10">
        <v>0</v>
      </c>
      <c r="AY17" s="10">
        <v>0</v>
      </c>
      <c r="AZ17" s="10">
        <v>0</v>
      </c>
      <c r="BA17" s="10">
        <v>162.33333333333331</v>
      </c>
      <c r="BB17" s="13">
        <f t="shared" si="6"/>
        <v>32.466666666666661</v>
      </c>
    </row>
    <row r="18" spans="1:54" x14ac:dyDescent="0.25">
      <c r="A18" t="s">
        <v>17</v>
      </c>
      <c r="B18" s="16">
        <v>17</v>
      </c>
      <c r="C18" s="10">
        <v>304</v>
      </c>
      <c r="D18" s="10">
        <v>588</v>
      </c>
      <c r="E18" s="10">
        <v>0</v>
      </c>
      <c r="F18" s="10">
        <v>175.33333333333337</v>
      </c>
      <c r="G18" s="10">
        <v>591.66666666666674</v>
      </c>
      <c r="H18" s="10">
        <v>131</v>
      </c>
      <c r="I18" s="10">
        <v>186.33333333333331</v>
      </c>
      <c r="J18" s="10">
        <v>353.00000000000011</v>
      </c>
      <c r="K18" s="10">
        <v>424.66666666666652</v>
      </c>
      <c r="L18" s="10">
        <v>23.333333333333371</v>
      </c>
      <c r="M18" s="11">
        <f t="shared" si="0"/>
        <v>277.73333333333335</v>
      </c>
      <c r="N18" s="10">
        <v>44.333333333333371</v>
      </c>
      <c r="O18" s="10">
        <v>55.333333333333343</v>
      </c>
      <c r="P18" s="10">
        <v>0</v>
      </c>
      <c r="Q18" s="10">
        <v>37</v>
      </c>
      <c r="R18" s="10">
        <v>83.333333333333343</v>
      </c>
      <c r="S18" s="10">
        <v>93.666666666666686</v>
      </c>
      <c r="T18" s="11">
        <f t="shared" si="1"/>
        <v>52.277777777777793</v>
      </c>
      <c r="U18" s="10">
        <v>0</v>
      </c>
      <c r="V18" s="10">
        <v>33</v>
      </c>
      <c r="W18" s="10">
        <v>0</v>
      </c>
      <c r="X18" s="10">
        <v>14</v>
      </c>
      <c r="Y18" s="10">
        <v>0</v>
      </c>
      <c r="Z18" s="10">
        <v>15.333333333333314</v>
      </c>
      <c r="AA18" s="11">
        <f t="shared" si="2"/>
        <v>10.388888888888886</v>
      </c>
      <c r="AB18" s="10">
        <v>199</v>
      </c>
      <c r="AC18" s="10">
        <v>384</v>
      </c>
      <c r="AD18" s="10">
        <v>0</v>
      </c>
      <c r="AE18" s="10">
        <v>0</v>
      </c>
      <c r="AF18" s="10">
        <v>326.99999999999994</v>
      </c>
      <c r="AG18" s="10">
        <v>0</v>
      </c>
      <c r="AH18" s="11">
        <f t="shared" si="3"/>
        <v>151.66666666666666</v>
      </c>
      <c r="AI18" s="10">
        <v>500.66666666666674</v>
      </c>
      <c r="AJ18" s="10">
        <v>396.33333333333331</v>
      </c>
      <c r="AK18" s="10">
        <v>193.66666666666669</v>
      </c>
      <c r="AL18" s="10">
        <v>96</v>
      </c>
      <c r="AM18" s="10">
        <v>0</v>
      </c>
      <c r="AN18" s="10">
        <v>0</v>
      </c>
      <c r="AO18" s="11">
        <f t="shared" si="4"/>
        <v>197.7777777777778</v>
      </c>
      <c r="AP18" s="10">
        <v>3.3333333333333428</v>
      </c>
      <c r="AQ18" s="10">
        <v>0</v>
      </c>
      <c r="AR18" s="10">
        <v>0</v>
      </c>
      <c r="AS18" s="10">
        <v>20.333333333333343</v>
      </c>
      <c r="AT18" s="10">
        <v>3.3333333333333144</v>
      </c>
      <c r="AU18" s="10">
        <v>0</v>
      </c>
      <c r="AV18" s="11">
        <f t="shared" si="5"/>
        <v>4.5</v>
      </c>
      <c r="AW18" s="10">
        <v>91.333333333333343</v>
      </c>
      <c r="AX18" s="10">
        <v>89.666666666666686</v>
      </c>
      <c r="AY18" s="10">
        <v>2.3333333333333428</v>
      </c>
      <c r="AZ18" s="10">
        <v>0</v>
      </c>
      <c r="BA18" s="10">
        <v>0</v>
      </c>
      <c r="BB18" s="13">
        <f t="shared" si="6"/>
        <v>36.666666666666671</v>
      </c>
    </row>
    <row r="19" spans="1:54" x14ac:dyDescent="0.25">
      <c r="A19" t="s">
        <v>18</v>
      </c>
      <c r="B19" s="16">
        <v>18</v>
      </c>
      <c r="C19" s="10">
        <v>1840.3333333333335</v>
      </c>
      <c r="D19" s="10">
        <v>1092</v>
      </c>
      <c r="E19" s="10">
        <v>0</v>
      </c>
      <c r="F19" s="10">
        <v>0</v>
      </c>
      <c r="G19" s="10">
        <v>253</v>
      </c>
      <c r="H19" s="10">
        <v>1012.3333333333334</v>
      </c>
      <c r="I19" s="10">
        <v>220.33333333333331</v>
      </c>
      <c r="J19" s="10">
        <v>0</v>
      </c>
      <c r="K19" s="10">
        <v>702.66666666666652</v>
      </c>
      <c r="L19" s="10">
        <v>427.66666666666663</v>
      </c>
      <c r="M19" s="11">
        <f t="shared" si="0"/>
        <v>554.83333333333326</v>
      </c>
      <c r="N19" s="10">
        <v>231.33333333333337</v>
      </c>
      <c r="O19" s="10">
        <v>80.666666666666657</v>
      </c>
      <c r="P19" s="10">
        <v>0</v>
      </c>
      <c r="Q19" s="10">
        <v>12</v>
      </c>
      <c r="R19" s="10">
        <v>115.99999999999997</v>
      </c>
      <c r="S19" s="10">
        <v>120.33333333333331</v>
      </c>
      <c r="T19" s="11">
        <f t="shared" si="1"/>
        <v>93.388888888888872</v>
      </c>
      <c r="U19" s="10">
        <v>462.33333333333331</v>
      </c>
      <c r="V19" s="10">
        <v>428.66666666666663</v>
      </c>
      <c r="W19" s="10">
        <v>118</v>
      </c>
      <c r="X19" s="10">
        <v>32</v>
      </c>
      <c r="Y19" s="10">
        <v>0</v>
      </c>
      <c r="Z19" s="10">
        <v>273.33333333333331</v>
      </c>
      <c r="AA19" s="11">
        <f t="shared" si="2"/>
        <v>219.05555555555554</v>
      </c>
      <c r="AB19" s="10">
        <v>310.00000000000006</v>
      </c>
      <c r="AC19" s="10">
        <v>343.66666666666663</v>
      </c>
      <c r="AD19" s="10">
        <v>44.666666666666686</v>
      </c>
      <c r="AE19" s="10">
        <v>0</v>
      </c>
      <c r="AF19" s="10">
        <v>185.99999999999994</v>
      </c>
      <c r="AG19" s="10">
        <v>93.666666666666686</v>
      </c>
      <c r="AH19" s="11">
        <f t="shared" si="3"/>
        <v>163.00000000000003</v>
      </c>
      <c r="AI19" s="10">
        <v>522.33333333333326</v>
      </c>
      <c r="AJ19" s="10">
        <v>1013</v>
      </c>
      <c r="AK19" s="10">
        <v>0</v>
      </c>
      <c r="AL19" s="10">
        <v>165.33333333333337</v>
      </c>
      <c r="AM19" s="10">
        <v>15.666666666666629</v>
      </c>
      <c r="AN19" s="10">
        <v>0</v>
      </c>
      <c r="AO19" s="11">
        <f t="shared" si="4"/>
        <v>286.05555555555549</v>
      </c>
      <c r="AP19" s="10">
        <v>0</v>
      </c>
      <c r="AQ19" s="10">
        <v>0</v>
      </c>
      <c r="AR19" s="10">
        <v>0</v>
      </c>
      <c r="AS19" s="10">
        <v>0</v>
      </c>
      <c r="AT19" s="10">
        <v>0</v>
      </c>
      <c r="AU19" s="10">
        <v>27.333333333333343</v>
      </c>
      <c r="AV19" s="11">
        <f t="shared" si="5"/>
        <v>4.5555555555555571</v>
      </c>
      <c r="AW19" s="10">
        <v>0</v>
      </c>
      <c r="AX19" s="10">
        <v>19.666666666666686</v>
      </c>
      <c r="AY19" s="10">
        <v>3</v>
      </c>
      <c r="AZ19" s="10">
        <v>0</v>
      </c>
      <c r="BA19" s="10">
        <v>106</v>
      </c>
      <c r="BB19" s="13">
        <f t="shared" si="6"/>
        <v>25.733333333333338</v>
      </c>
    </row>
    <row r="20" spans="1:54" x14ac:dyDescent="0.25">
      <c r="A20" t="s">
        <v>19</v>
      </c>
      <c r="B20" s="16">
        <v>19</v>
      </c>
      <c r="C20" s="10">
        <v>2593</v>
      </c>
      <c r="D20" s="10">
        <v>469.33333333333331</v>
      </c>
      <c r="E20" s="10">
        <v>0</v>
      </c>
      <c r="F20" s="10">
        <v>0</v>
      </c>
      <c r="G20" s="10">
        <v>194.33333333333337</v>
      </c>
      <c r="H20" s="10">
        <v>765.00000000000011</v>
      </c>
      <c r="I20" s="10">
        <v>41.999999999999943</v>
      </c>
      <c r="J20" s="10">
        <v>87</v>
      </c>
      <c r="K20" s="10">
        <v>0</v>
      </c>
      <c r="L20" s="10">
        <v>0</v>
      </c>
      <c r="M20" s="11">
        <f t="shared" si="0"/>
        <v>415.06666666666672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44.666666666666657</v>
      </c>
      <c r="T20" s="11">
        <f t="shared" si="1"/>
        <v>7.4444444444444429</v>
      </c>
      <c r="U20" s="10">
        <v>0</v>
      </c>
      <c r="V20" s="10">
        <v>445</v>
      </c>
      <c r="W20" s="10">
        <v>39.666666666666629</v>
      </c>
      <c r="X20" s="10">
        <v>166.00000000000003</v>
      </c>
      <c r="Y20" s="10">
        <v>60</v>
      </c>
      <c r="Z20" s="10">
        <v>184.66666666666669</v>
      </c>
      <c r="AA20" s="11">
        <f t="shared" si="2"/>
        <v>149.2222222222222</v>
      </c>
      <c r="AB20" s="10">
        <v>349.66666666666669</v>
      </c>
      <c r="AC20" s="10">
        <v>224.66666666666663</v>
      </c>
      <c r="AD20" s="10">
        <v>147.66666666666669</v>
      </c>
      <c r="AE20" s="10">
        <v>0</v>
      </c>
      <c r="AF20" s="10">
        <v>0</v>
      </c>
      <c r="AG20" s="10">
        <v>215</v>
      </c>
      <c r="AH20" s="11">
        <f t="shared" si="3"/>
        <v>156.16666666666666</v>
      </c>
      <c r="AI20" s="10">
        <v>15</v>
      </c>
      <c r="AJ20" s="10">
        <v>869.66666666666652</v>
      </c>
      <c r="AK20" s="10">
        <v>24.333333333333371</v>
      </c>
      <c r="AL20" s="10">
        <v>0</v>
      </c>
      <c r="AM20" s="10">
        <v>0</v>
      </c>
      <c r="AN20" s="10">
        <v>80.666666666666629</v>
      </c>
      <c r="AO20" s="11">
        <f t="shared" si="4"/>
        <v>164.94444444444443</v>
      </c>
      <c r="AP20" s="10">
        <v>67.333333333333343</v>
      </c>
      <c r="AQ20" s="10">
        <v>78.666666666666657</v>
      </c>
      <c r="AR20" s="10">
        <v>0</v>
      </c>
      <c r="AS20" s="10">
        <v>66</v>
      </c>
      <c r="AT20" s="10">
        <v>0</v>
      </c>
      <c r="AU20" s="10">
        <v>56.666666666666686</v>
      </c>
      <c r="AV20" s="11">
        <f t="shared" si="5"/>
        <v>44.777777777777779</v>
      </c>
      <c r="AW20" s="10">
        <v>0</v>
      </c>
      <c r="AX20" s="10">
        <v>250.66666666666663</v>
      </c>
      <c r="AY20" s="10">
        <v>0</v>
      </c>
      <c r="AZ20" s="10">
        <v>89.333333333333258</v>
      </c>
      <c r="BA20" s="10">
        <v>64.333333333333343</v>
      </c>
      <c r="BB20" s="13">
        <f t="shared" si="6"/>
        <v>80.866666666666646</v>
      </c>
    </row>
    <row r="21" spans="1:54" x14ac:dyDescent="0.25">
      <c r="A21" t="s">
        <v>20</v>
      </c>
      <c r="B21" s="16">
        <v>20</v>
      </c>
      <c r="C21" s="10">
        <v>0</v>
      </c>
      <c r="D21" s="10">
        <v>149.66666666666669</v>
      </c>
      <c r="E21" s="10">
        <v>0</v>
      </c>
      <c r="F21" s="10">
        <v>0</v>
      </c>
      <c r="G21" s="10">
        <v>223</v>
      </c>
      <c r="H21" s="10">
        <v>0</v>
      </c>
      <c r="I21" s="10">
        <v>64.999999999999943</v>
      </c>
      <c r="J21" s="10">
        <v>119.66666666666674</v>
      </c>
      <c r="K21" s="10">
        <v>138.33333333333326</v>
      </c>
      <c r="L21" s="10">
        <v>0</v>
      </c>
      <c r="M21" s="11">
        <f t="shared" si="0"/>
        <v>69.566666666666663</v>
      </c>
      <c r="N21" s="10">
        <v>76</v>
      </c>
      <c r="O21" s="10">
        <v>25.666666666666657</v>
      </c>
      <c r="P21" s="10">
        <v>96.666666666666742</v>
      </c>
      <c r="Q21" s="10">
        <v>88.666666666666629</v>
      </c>
      <c r="R21" s="10">
        <v>7</v>
      </c>
      <c r="S21" s="10">
        <v>38.666666666666657</v>
      </c>
      <c r="T21" s="11">
        <f t="shared" si="1"/>
        <v>55.444444444444436</v>
      </c>
      <c r="U21" s="10">
        <v>227.33333333333331</v>
      </c>
      <c r="V21" s="10">
        <v>4</v>
      </c>
      <c r="W21" s="10">
        <v>0</v>
      </c>
      <c r="X21" s="10">
        <v>46.666666666666657</v>
      </c>
      <c r="Y21" s="10">
        <v>0</v>
      </c>
      <c r="Z21" s="10">
        <v>0</v>
      </c>
      <c r="AA21" s="11">
        <f t="shared" si="2"/>
        <v>46.333333333333336</v>
      </c>
      <c r="AB21" s="10">
        <v>323.66666666666669</v>
      </c>
      <c r="AC21" s="10">
        <v>313</v>
      </c>
      <c r="AD21" s="10">
        <v>0</v>
      </c>
      <c r="AE21" s="10">
        <v>0</v>
      </c>
      <c r="AF21" s="10">
        <v>222.99999999999994</v>
      </c>
      <c r="AG21" s="10">
        <v>0</v>
      </c>
      <c r="AH21" s="11">
        <f t="shared" si="3"/>
        <v>143.2777777777778</v>
      </c>
      <c r="AI21" s="10">
        <v>325.33333333333326</v>
      </c>
      <c r="AJ21" s="10">
        <v>610.83333333333326</v>
      </c>
      <c r="AK21" s="10">
        <v>0</v>
      </c>
      <c r="AL21" s="10">
        <v>0</v>
      </c>
      <c r="AM21" s="10">
        <v>19.666666666666629</v>
      </c>
      <c r="AN21" s="10">
        <v>133</v>
      </c>
      <c r="AO21" s="11">
        <f t="shared" si="4"/>
        <v>181.47222222222217</v>
      </c>
      <c r="AP21" s="10">
        <v>107.33333333333331</v>
      </c>
      <c r="AQ21" s="10">
        <v>0</v>
      </c>
      <c r="AR21" s="10">
        <v>0</v>
      </c>
      <c r="AS21" s="10">
        <v>65.666666666666657</v>
      </c>
      <c r="AT21" s="10">
        <v>0</v>
      </c>
      <c r="AU21" s="10">
        <v>48.666666666666686</v>
      </c>
      <c r="AV21" s="11">
        <f t="shared" si="5"/>
        <v>36.944444444444443</v>
      </c>
      <c r="AW21" s="10">
        <v>0</v>
      </c>
      <c r="AX21" s="10">
        <v>266.66666666666663</v>
      </c>
      <c r="AY21" s="10">
        <v>0</v>
      </c>
      <c r="AZ21" s="10">
        <v>33</v>
      </c>
      <c r="BA21" s="10">
        <v>45.333333333333343</v>
      </c>
      <c r="BB21" s="13">
        <f t="shared" si="6"/>
        <v>69</v>
      </c>
    </row>
    <row r="22" spans="1:54" x14ac:dyDescent="0.25">
      <c r="A22" t="s">
        <v>21</v>
      </c>
      <c r="B22" s="16">
        <v>21</v>
      </c>
      <c r="C22" s="10">
        <v>206.33333333333337</v>
      </c>
      <c r="D22" s="10">
        <v>702.66666666666674</v>
      </c>
      <c r="E22" s="10">
        <v>0</v>
      </c>
      <c r="F22" s="10">
        <v>395.00000000000011</v>
      </c>
      <c r="G22" s="10">
        <v>134.33333333333337</v>
      </c>
      <c r="H22" s="10">
        <v>222.33333333333337</v>
      </c>
      <c r="I22" s="10">
        <v>0</v>
      </c>
      <c r="J22" s="10">
        <v>0</v>
      </c>
      <c r="K22" s="10">
        <v>160</v>
      </c>
      <c r="L22" s="10">
        <v>92</v>
      </c>
      <c r="M22" s="11">
        <f t="shared" si="0"/>
        <v>191.26666666666671</v>
      </c>
      <c r="N22" s="10">
        <v>0</v>
      </c>
      <c r="O22" s="10">
        <v>117.33333333333334</v>
      </c>
      <c r="P22" s="10">
        <v>0</v>
      </c>
      <c r="Q22" s="10">
        <v>47.333333333333258</v>
      </c>
      <c r="R22" s="10">
        <v>68.666666666666657</v>
      </c>
      <c r="S22" s="10">
        <v>0</v>
      </c>
      <c r="T22" s="11">
        <f t="shared" si="1"/>
        <v>38.888888888888879</v>
      </c>
      <c r="U22" s="10">
        <v>219.33333333333331</v>
      </c>
      <c r="V22" s="10">
        <v>109.33333333333337</v>
      </c>
      <c r="W22" s="10">
        <v>0</v>
      </c>
      <c r="X22" s="10">
        <v>155.66666666666666</v>
      </c>
      <c r="Y22" s="10">
        <v>0</v>
      </c>
      <c r="Z22" s="10">
        <v>0</v>
      </c>
      <c r="AA22" s="11">
        <f t="shared" si="2"/>
        <v>80.722222222222229</v>
      </c>
      <c r="AB22" s="10">
        <v>231.66666666666669</v>
      </c>
      <c r="AC22" s="10">
        <v>320.33333333333337</v>
      </c>
      <c r="AD22" s="10">
        <v>0</v>
      </c>
      <c r="AE22" s="10">
        <v>0</v>
      </c>
      <c r="AF22" s="10">
        <v>153.99999999999994</v>
      </c>
      <c r="AG22" s="10">
        <v>0</v>
      </c>
      <c r="AH22" s="11">
        <f t="shared" si="3"/>
        <v>117.66666666666667</v>
      </c>
      <c r="AI22" s="10">
        <v>569.66666666666674</v>
      </c>
      <c r="AJ22" s="10">
        <v>1060</v>
      </c>
      <c r="AK22" s="10">
        <v>204.00000000000006</v>
      </c>
      <c r="AL22" s="10">
        <v>55</v>
      </c>
      <c r="AM22" s="10">
        <v>88.666666666666629</v>
      </c>
      <c r="AN22" s="10">
        <v>0</v>
      </c>
      <c r="AO22" s="11">
        <f t="shared" si="4"/>
        <v>329.5555555555556</v>
      </c>
      <c r="AP22" s="10">
        <v>0.66666666666665719</v>
      </c>
      <c r="AQ22" s="10">
        <v>258</v>
      </c>
      <c r="AR22" s="10">
        <v>0</v>
      </c>
      <c r="AS22" s="10">
        <v>0</v>
      </c>
      <c r="AT22" s="10">
        <v>0</v>
      </c>
      <c r="AU22" s="10">
        <v>0</v>
      </c>
      <c r="AV22" s="11">
        <f t="shared" si="5"/>
        <v>43.111111111111107</v>
      </c>
      <c r="AW22" s="10">
        <v>50.333333333333343</v>
      </c>
      <c r="AX22" s="10">
        <v>8</v>
      </c>
      <c r="AY22" s="10">
        <v>0</v>
      </c>
      <c r="AZ22" s="10">
        <v>0</v>
      </c>
      <c r="BA22" s="10">
        <v>0</v>
      </c>
      <c r="BB22" s="13">
        <f t="shared" si="6"/>
        <v>11.666666666666668</v>
      </c>
    </row>
    <row r="23" spans="1:54" x14ac:dyDescent="0.25">
      <c r="A23" t="s">
        <v>22</v>
      </c>
      <c r="B23" s="16">
        <v>22</v>
      </c>
      <c r="C23" s="10">
        <v>405</v>
      </c>
      <c r="D23" s="10">
        <v>1130.3333333333335</v>
      </c>
      <c r="E23" s="10">
        <v>0</v>
      </c>
      <c r="F23" s="10">
        <v>0</v>
      </c>
      <c r="G23" s="10">
        <v>140.66666666666663</v>
      </c>
      <c r="H23" s="10">
        <v>182.33333333333337</v>
      </c>
      <c r="I23" s="10">
        <v>65.999999999999943</v>
      </c>
      <c r="J23" s="10">
        <v>118.33333333333337</v>
      </c>
      <c r="K23" s="10">
        <v>0</v>
      </c>
      <c r="L23" s="10">
        <v>43.333333333333371</v>
      </c>
      <c r="M23" s="11">
        <f t="shared" si="0"/>
        <v>208.60000000000005</v>
      </c>
      <c r="N23" s="10">
        <v>139.66666666666674</v>
      </c>
      <c r="O23" s="10">
        <v>0</v>
      </c>
      <c r="P23" s="10">
        <v>0</v>
      </c>
      <c r="Q23" s="10">
        <v>57.333333333333258</v>
      </c>
      <c r="R23" s="10">
        <v>0</v>
      </c>
      <c r="S23" s="10">
        <v>67.666666666666657</v>
      </c>
      <c r="T23" s="11">
        <f t="shared" si="1"/>
        <v>44.111111111111107</v>
      </c>
      <c r="U23" s="10">
        <v>497.33333333333331</v>
      </c>
      <c r="V23" s="10">
        <v>0</v>
      </c>
      <c r="W23" s="10">
        <v>0</v>
      </c>
      <c r="X23" s="10">
        <v>105.33333333333334</v>
      </c>
      <c r="Y23" s="10">
        <v>0</v>
      </c>
      <c r="Z23" s="10">
        <v>0</v>
      </c>
      <c r="AA23" s="11">
        <f t="shared" si="2"/>
        <v>100.44444444444444</v>
      </c>
      <c r="AB23" s="10">
        <v>88</v>
      </c>
      <c r="AC23" s="10">
        <v>170.33333333333337</v>
      </c>
      <c r="AD23" s="10">
        <v>0</v>
      </c>
      <c r="AE23" s="10">
        <v>0</v>
      </c>
      <c r="AF23" s="10">
        <v>0</v>
      </c>
      <c r="AG23" s="10">
        <v>122.66666666666669</v>
      </c>
      <c r="AH23" s="11">
        <f t="shared" si="3"/>
        <v>63.500000000000007</v>
      </c>
      <c r="AI23" s="10">
        <v>0</v>
      </c>
      <c r="AJ23" s="10">
        <v>563.66666666666652</v>
      </c>
      <c r="AK23" s="10">
        <v>241.66666666666669</v>
      </c>
      <c r="AL23" s="10">
        <v>0</v>
      </c>
      <c r="AM23" s="10">
        <v>0</v>
      </c>
      <c r="AN23" s="10">
        <v>115.33333333333337</v>
      </c>
      <c r="AO23" s="11">
        <f t="shared" si="4"/>
        <v>153.44444444444443</v>
      </c>
      <c r="AP23" s="10">
        <v>143.33333333333331</v>
      </c>
      <c r="AQ23" s="10">
        <v>124.66666666666669</v>
      </c>
      <c r="AR23" s="10">
        <v>0</v>
      </c>
      <c r="AS23" s="10">
        <v>69.333333333333343</v>
      </c>
      <c r="AT23" s="10">
        <v>32.999999999999972</v>
      </c>
      <c r="AU23" s="10">
        <v>147.33333333333334</v>
      </c>
      <c r="AV23" s="11">
        <f t="shared" si="5"/>
        <v>86.277777777777786</v>
      </c>
      <c r="AW23" s="10">
        <v>3.3333333333333428</v>
      </c>
      <c r="AX23" s="10">
        <v>243.33333333333337</v>
      </c>
      <c r="AY23" s="10">
        <v>0</v>
      </c>
      <c r="AZ23" s="10">
        <v>0</v>
      </c>
      <c r="BA23" s="10">
        <v>209</v>
      </c>
      <c r="BB23" s="13">
        <f t="shared" si="6"/>
        <v>91.133333333333354</v>
      </c>
    </row>
    <row r="24" spans="1:54" x14ac:dyDescent="0.25">
      <c r="A24" t="s">
        <v>23</v>
      </c>
      <c r="B24" s="16">
        <v>23</v>
      </c>
      <c r="C24" s="10">
        <v>47.333333333333314</v>
      </c>
      <c r="D24" s="10">
        <v>507.00000000000006</v>
      </c>
      <c r="E24" s="10">
        <v>0</v>
      </c>
      <c r="F24" s="10">
        <v>60.666666666666742</v>
      </c>
      <c r="G24" s="10">
        <v>321</v>
      </c>
      <c r="H24" s="10">
        <v>113.33333333333337</v>
      </c>
      <c r="I24" s="10">
        <v>0</v>
      </c>
      <c r="J24" s="10">
        <v>0</v>
      </c>
      <c r="K24" s="10">
        <v>237</v>
      </c>
      <c r="L24" s="10">
        <v>163.33333333333337</v>
      </c>
      <c r="M24" s="11">
        <f t="shared" si="0"/>
        <v>144.9666666666667</v>
      </c>
      <c r="N24" s="10">
        <v>35</v>
      </c>
      <c r="O24" s="10">
        <v>105.66666666666666</v>
      </c>
      <c r="P24" s="10">
        <v>0</v>
      </c>
      <c r="Q24" s="10">
        <v>0</v>
      </c>
      <c r="R24" s="10">
        <v>149.66666666666666</v>
      </c>
      <c r="S24" s="10">
        <v>118.33333333333331</v>
      </c>
      <c r="T24" s="11">
        <f t="shared" si="1"/>
        <v>68.1111111111111</v>
      </c>
      <c r="U24" s="10">
        <v>574</v>
      </c>
      <c r="V24" s="10">
        <v>28</v>
      </c>
      <c r="W24" s="10">
        <v>0</v>
      </c>
      <c r="X24" s="10">
        <v>30.666666666666686</v>
      </c>
      <c r="Y24" s="10">
        <v>461</v>
      </c>
      <c r="Z24" s="10">
        <v>85</v>
      </c>
      <c r="AA24" s="11">
        <f t="shared" si="2"/>
        <v>196.44444444444446</v>
      </c>
      <c r="AB24" s="10">
        <v>88</v>
      </c>
      <c r="AC24" s="10">
        <v>187.66666666666663</v>
      </c>
      <c r="AD24" s="10">
        <v>0</v>
      </c>
      <c r="AE24" s="10">
        <v>0</v>
      </c>
      <c r="AF24" s="10">
        <v>142.66666666666669</v>
      </c>
      <c r="AG24" s="10">
        <v>0</v>
      </c>
      <c r="AH24" s="11">
        <f t="shared" si="3"/>
        <v>69.722222222222214</v>
      </c>
      <c r="AI24" s="10">
        <v>82.666666666666629</v>
      </c>
      <c r="AJ24" s="10">
        <v>425.66666666666669</v>
      </c>
      <c r="AK24" s="10">
        <v>78.666666666666686</v>
      </c>
      <c r="AL24" s="10">
        <v>0</v>
      </c>
      <c r="AM24" s="10">
        <v>41.333333333333258</v>
      </c>
      <c r="AN24" s="10">
        <v>0</v>
      </c>
      <c r="AO24" s="11">
        <f t="shared" si="4"/>
        <v>104.72222222222221</v>
      </c>
      <c r="AP24" s="10">
        <v>10</v>
      </c>
      <c r="AQ24" s="10">
        <v>369.33333333333337</v>
      </c>
      <c r="AR24" s="10">
        <v>0</v>
      </c>
      <c r="AS24" s="10">
        <v>0</v>
      </c>
      <c r="AT24" s="10">
        <v>42.666666666666657</v>
      </c>
      <c r="AU24" s="10">
        <v>0</v>
      </c>
      <c r="AV24" s="11">
        <f t="shared" si="5"/>
        <v>70.333333333333329</v>
      </c>
      <c r="AW24" s="10">
        <v>0</v>
      </c>
      <c r="AX24" s="10">
        <v>22.333333333333314</v>
      </c>
      <c r="AY24" s="10">
        <v>13.333333333333343</v>
      </c>
      <c r="AZ24" s="10">
        <v>0</v>
      </c>
      <c r="BA24" s="10">
        <v>191</v>
      </c>
      <c r="BB24" s="13">
        <f t="shared" si="6"/>
        <v>45.333333333333329</v>
      </c>
    </row>
    <row r="25" spans="1:54" x14ac:dyDescent="0.25">
      <c r="A25" t="s">
        <v>24</v>
      </c>
      <c r="B25" s="16">
        <v>24</v>
      </c>
      <c r="C25" s="10">
        <v>838.66666666666674</v>
      </c>
      <c r="D25" s="10">
        <v>2065</v>
      </c>
      <c r="E25" s="10">
        <v>0</v>
      </c>
      <c r="F25" s="10">
        <v>544.66666666666663</v>
      </c>
      <c r="G25" s="10">
        <v>3262.6666666666665</v>
      </c>
      <c r="H25" s="10">
        <v>1220</v>
      </c>
      <c r="I25" s="10">
        <v>789.66666666666652</v>
      </c>
      <c r="J25" s="10">
        <v>997.33333333333337</v>
      </c>
      <c r="K25" s="10">
        <v>515.66666666666652</v>
      </c>
      <c r="L25" s="10">
        <v>696.00000000000011</v>
      </c>
      <c r="M25" s="11">
        <f t="shared" si="0"/>
        <v>1092.9666666666667</v>
      </c>
      <c r="N25" s="10">
        <v>700.33333333333337</v>
      </c>
      <c r="O25" s="10">
        <v>4220</v>
      </c>
      <c r="P25" s="10">
        <v>1680.666666666667</v>
      </c>
      <c r="Q25" s="10">
        <v>8499.6666666666661</v>
      </c>
      <c r="R25" s="10">
        <v>455.66666666666663</v>
      </c>
      <c r="S25" s="10">
        <v>2552.3333333333335</v>
      </c>
      <c r="T25" s="11">
        <f t="shared" si="1"/>
        <v>3018.1111111111109</v>
      </c>
      <c r="U25" s="10">
        <v>1715.9999999999998</v>
      </c>
      <c r="V25" s="10">
        <v>2179.3333333333335</v>
      </c>
      <c r="W25" s="10">
        <v>339.99999999999994</v>
      </c>
      <c r="X25" s="10">
        <v>1187.3333333333333</v>
      </c>
      <c r="Y25" s="10">
        <v>1008.3333333333333</v>
      </c>
      <c r="Z25" s="10">
        <v>1499</v>
      </c>
      <c r="AA25" s="11">
        <f t="shared" si="2"/>
        <v>1321.6666666666665</v>
      </c>
      <c r="AB25" s="10">
        <v>1294.3333333333335</v>
      </c>
      <c r="AC25" s="10">
        <v>1088</v>
      </c>
      <c r="AD25" s="10">
        <v>954</v>
      </c>
      <c r="AE25" s="10">
        <v>170.33333333333331</v>
      </c>
      <c r="AF25" s="10">
        <v>632.66666666666652</v>
      </c>
      <c r="AG25" s="10">
        <v>83.666666666666686</v>
      </c>
      <c r="AH25" s="11">
        <f t="shared" si="3"/>
        <v>703.83333333333348</v>
      </c>
      <c r="AI25" s="10">
        <v>900.66666666666674</v>
      </c>
      <c r="AJ25" s="10">
        <v>460.33333333333331</v>
      </c>
      <c r="AK25" s="10">
        <v>1021.6666666666667</v>
      </c>
      <c r="AL25" s="10">
        <v>130.33333333333337</v>
      </c>
      <c r="AM25" s="10">
        <v>1080.3333333333335</v>
      </c>
      <c r="AN25" s="10">
        <v>481.66666666666663</v>
      </c>
      <c r="AO25" s="11">
        <f t="shared" si="4"/>
        <v>679.16666666666674</v>
      </c>
      <c r="AP25" s="10">
        <v>176.33333333333331</v>
      </c>
      <c r="AQ25" s="10">
        <v>1070</v>
      </c>
      <c r="AR25" s="10">
        <v>360.33333333333331</v>
      </c>
      <c r="AS25" s="10">
        <v>586</v>
      </c>
      <c r="AT25" s="10">
        <v>2933.6666666666665</v>
      </c>
      <c r="AU25" s="10">
        <v>241.66666666666666</v>
      </c>
      <c r="AV25" s="11">
        <f t="shared" si="5"/>
        <v>894.66666666666663</v>
      </c>
      <c r="AW25" s="10">
        <v>2797.3333333333335</v>
      </c>
      <c r="AX25" s="10">
        <v>3694.3333333333335</v>
      </c>
      <c r="AY25" s="10">
        <v>1974.9999999999998</v>
      </c>
      <c r="AZ25" s="10">
        <v>0</v>
      </c>
      <c r="BA25" s="10">
        <v>571.66666666666663</v>
      </c>
      <c r="BB25" s="13">
        <f t="shared" si="6"/>
        <v>1807.6666666666665</v>
      </c>
    </row>
    <row r="26" spans="1:54" x14ac:dyDescent="0.25">
      <c r="A26" t="s">
        <v>25</v>
      </c>
      <c r="B26" s="16">
        <v>25</v>
      </c>
      <c r="C26" s="10">
        <v>679.66666666666674</v>
      </c>
      <c r="D26" s="10">
        <v>1647.0000000000002</v>
      </c>
      <c r="E26" s="10">
        <v>0</v>
      </c>
      <c r="F26" s="10">
        <v>425.00000000000011</v>
      </c>
      <c r="G26" s="10">
        <v>3577.6666666666665</v>
      </c>
      <c r="H26" s="10">
        <v>665.33333333333337</v>
      </c>
      <c r="I26" s="10">
        <v>102.99999999999994</v>
      </c>
      <c r="J26" s="10">
        <v>1986.3333333333335</v>
      </c>
      <c r="K26" s="10">
        <v>297.33333333333326</v>
      </c>
      <c r="L26" s="10">
        <v>1255.666666666667</v>
      </c>
      <c r="M26" s="11">
        <f t="shared" si="0"/>
        <v>1063.7</v>
      </c>
      <c r="N26" s="10">
        <v>444.66666666666674</v>
      </c>
      <c r="O26" s="10">
        <v>7639.333333333333</v>
      </c>
      <c r="P26" s="10">
        <v>3760.3333333333335</v>
      </c>
      <c r="Q26" s="10">
        <v>13705.333333333332</v>
      </c>
      <c r="R26" s="10">
        <v>535.33333333333326</v>
      </c>
      <c r="S26" s="10">
        <v>3111.3333333333335</v>
      </c>
      <c r="T26" s="11">
        <f t="shared" si="1"/>
        <v>4866.0555555555547</v>
      </c>
      <c r="U26" s="10">
        <v>723.66666666666652</v>
      </c>
      <c r="V26" s="10">
        <v>457.66666666666663</v>
      </c>
      <c r="W26" s="10">
        <v>116.33333333333331</v>
      </c>
      <c r="X26" s="10">
        <v>453</v>
      </c>
      <c r="Y26" s="10">
        <v>1872.3333333333335</v>
      </c>
      <c r="Z26" s="10">
        <v>446.99999999999994</v>
      </c>
      <c r="AA26" s="11">
        <f t="shared" si="2"/>
        <v>678.33333333333337</v>
      </c>
      <c r="AB26" s="10">
        <v>580</v>
      </c>
      <c r="AC26" s="10">
        <v>1118.6666666666667</v>
      </c>
      <c r="AD26" s="10">
        <v>31.666666666666686</v>
      </c>
      <c r="AE26" s="10">
        <v>22.333333333333314</v>
      </c>
      <c r="AF26" s="10">
        <v>54.666666666666629</v>
      </c>
      <c r="AG26" s="10">
        <v>129</v>
      </c>
      <c r="AH26" s="11">
        <f t="shared" si="3"/>
        <v>322.72222222222223</v>
      </c>
      <c r="AI26" s="10">
        <v>669.66666666666674</v>
      </c>
      <c r="AJ26" s="10">
        <v>478.33333333333331</v>
      </c>
      <c r="AK26" s="10">
        <v>708.66666666666674</v>
      </c>
      <c r="AL26" s="10">
        <v>0</v>
      </c>
      <c r="AM26" s="10">
        <v>0</v>
      </c>
      <c r="AN26" s="10">
        <v>157.66666666666663</v>
      </c>
      <c r="AO26" s="11">
        <f t="shared" si="4"/>
        <v>335.72222222222223</v>
      </c>
      <c r="AP26" s="10">
        <v>278.66666666666669</v>
      </c>
      <c r="AQ26" s="10">
        <v>1202.6666666666667</v>
      </c>
      <c r="AR26" s="10">
        <v>15</v>
      </c>
      <c r="AS26" s="10">
        <v>148.33333333333331</v>
      </c>
      <c r="AT26" s="10">
        <v>816.66666666666663</v>
      </c>
      <c r="AU26" s="10">
        <v>117.66666666666666</v>
      </c>
      <c r="AV26" s="11">
        <f t="shared" si="5"/>
        <v>429.83333333333331</v>
      </c>
      <c r="AW26" s="10">
        <v>1000.3333333333333</v>
      </c>
      <c r="AX26" s="10">
        <v>1568.6666666666667</v>
      </c>
      <c r="AY26" s="10">
        <v>1125</v>
      </c>
      <c r="AZ26" s="10">
        <v>0</v>
      </c>
      <c r="BA26" s="10">
        <v>247.33333333333331</v>
      </c>
      <c r="BB26" s="13">
        <f t="shared" si="6"/>
        <v>788.26666666666665</v>
      </c>
    </row>
    <row r="27" spans="1:54" x14ac:dyDescent="0.25">
      <c r="A27" t="s">
        <v>26</v>
      </c>
      <c r="B27" s="16">
        <v>26</v>
      </c>
      <c r="C27" s="10">
        <v>2405</v>
      </c>
      <c r="D27" s="10">
        <v>868.33333333333348</v>
      </c>
      <c r="E27" s="10">
        <v>3926.6666666666665</v>
      </c>
      <c r="F27" s="10">
        <v>1876</v>
      </c>
      <c r="G27" s="10">
        <v>9929</v>
      </c>
      <c r="H27" s="10">
        <v>1350.3333333333335</v>
      </c>
      <c r="I27" s="10">
        <v>0</v>
      </c>
      <c r="J27" s="10">
        <v>5170.6666666666661</v>
      </c>
      <c r="K27" s="10">
        <v>770</v>
      </c>
      <c r="L27" s="10">
        <v>4791</v>
      </c>
      <c r="M27" s="11">
        <f t="shared" si="0"/>
        <v>3108.7</v>
      </c>
      <c r="N27" s="10">
        <v>1120.3333333333335</v>
      </c>
      <c r="O27" s="10">
        <v>15931.333333333334</v>
      </c>
      <c r="P27" s="10">
        <v>4983.333333333333</v>
      </c>
      <c r="Q27" s="10">
        <v>34953.333333333328</v>
      </c>
      <c r="R27" s="10">
        <v>1307</v>
      </c>
      <c r="S27" s="10">
        <v>10123</v>
      </c>
      <c r="T27" s="11">
        <f t="shared" si="1"/>
        <v>11403.055555555555</v>
      </c>
      <c r="U27" s="10">
        <v>3539.3333333333335</v>
      </c>
      <c r="V27" s="10">
        <v>3818</v>
      </c>
      <c r="W27" s="10">
        <v>449.66666666666669</v>
      </c>
      <c r="X27" s="10">
        <v>2802</v>
      </c>
      <c r="Y27" s="10">
        <v>2023.3333333333335</v>
      </c>
      <c r="Z27" s="10">
        <v>5352.333333333333</v>
      </c>
      <c r="AA27" s="11">
        <f t="shared" si="2"/>
        <v>2997.4444444444448</v>
      </c>
      <c r="AB27" s="10">
        <v>3822.6666666666665</v>
      </c>
      <c r="AC27" s="10">
        <v>5414.333333333333</v>
      </c>
      <c r="AD27" s="10">
        <v>0</v>
      </c>
      <c r="AE27" s="10">
        <v>0</v>
      </c>
      <c r="AF27" s="10">
        <v>2028.9999999999998</v>
      </c>
      <c r="AG27" s="10">
        <v>50.666666666666686</v>
      </c>
      <c r="AH27" s="11">
        <f t="shared" si="3"/>
        <v>1886.1111111111111</v>
      </c>
      <c r="AI27" s="10">
        <v>1244</v>
      </c>
      <c r="AJ27" s="10">
        <v>81.333333333333314</v>
      </c>
      <c r="AK27" s="10">
        <v>5542</v>
      </c>
      <c r="AL27" s="10">
        <v>677.33333333333337</v>
      </c>
      <c r="AM27" s="10">
        <v>647.66666666666663</v>
      </c>
      <c r="AN27" s="10">
        <v>755.33333333333326</v>
      </c>
      <c r="AO27" s="11">
        <f t="shared" si="4"/>
        <v>1491.2777777777776</v>
      </c>
      <c r="AP27" s="10">
        <v>1081.6666666666667</v>
      </c>
      <c r="AQ27" s="10">
        <v>15091.333333333334</v>
      </c>
      <c r="AR27" s="10">
        <v>4532.666666666667</v>
      </c>
      <c r="AS27" s="10">
        <v>562.33333333333337</v>
      </c>
      <c r="AT27" s="10">
        <v>5846</v>
      </c>
      <c r="AU27" s="10">
        <v>527.66666666666674</v>
      </c>
      <c r="AV27" s="11">
        <f t="shared" si="5"/>
        <v>4606.9444444444443</v>
      </c>
      <c r="AW27" s="10">
        <v>3784.3333333333335</v>
      </c>
      <c r="AX27" s="10">
        <v>7564</v>
      </c>
      <c r="AY27" s="10">
        <v>3635.666666666667</v>
      </c>
      <c r="AZ27" s="10">
        <v>0</v>
      </c>
      <c r="BA27" s="10">
        <v>1766.6666666666667</v>
      </c>
      <c r="BB27" s="13">
        <f t="shared" si="6"/>
        <v>3350.1333333333337</v>
      </c>
    </row>
    <row r="28" spans="1:54" x14ac:dyDescent="0.25">
      <c r="A28" t="s">
        <v>27</v>
      </c>
      <c r="B28" s="16">
        <v>27</v>
      </c>
      <c r="C28" s="10">
        <v>135.33333333333337</v>
      </c>
      <c r="D28" s="10">
        <v>474.33333333333331</v>
      </c>
      <c r="E28" s="10">
        <v>0</v>
      </c>
      <c r="F28" s="10">
        <v>27.333333333333371</v>
      </c>
      <c r="G28" s="10">
        <v>2294.3333333333335</v>
      </c>
      <c r="H28" s="10">
        <v>204.00000000000011</v>
      </c>
      <c r="I28" s="10">
        <v>105.33333333333331</v>
      </c>
      <c r="J28" s="10">
        <v>670.66666666666663</v>
      </c>
      <c r="K28" s="10">
        <v>297</v>
      </c>
      <c r="L28" s="10">
        <v>406.66666666666663</v>
      </c>
      <c r="M28" s="11">
        <f t="shared" si="0"/>
        <v>461.50000000000011</v>
      </c>
      <c r="N28" s="10">
        <v>41.666666666666742</v>
      </c>
      <c r="O28" s="10">
        <v>2699.666666666667</v>
      </c>
      <c r="P28" s="10">
        <v>963.33333333333337</v>
      </c>
      <c r="Q28" s="10">
        <v>6715</v>
      </c>
      <c r="R28" s="10">
        <v>117.99999999999997</v>
      </c>
      <c r="S28" s="10">
        <v>1572.6666666666667</v>
      </c>
      <c r="T28" s="11">
        <f t="shared" si="1"/>
        <v>2018.3888888888889</v>
      </c>
      <c r="U28" s="10">
        <v>302.66666666666669</v>
      </c>
      <c r="V28" s="10">
        <v>108.66666666666663</v>
      </c>
      <c r="W28" s="10">
        <v>107.66666666666663</v>
      </c>
      <c r="X28" s="10">
        <v>74.666666666666657</v>
      </c>
      <c r="Y28" s="10">
        <v>87.333333333333314</v>
      </c>
      <c r="Z28" s="10">
        <v>440.33333333333331</v>
      </c>
      <c r="AA28" s="11">
        <f t="shared" si="2"/>
        <v>186.88888888888889</v>
      </c>
      <c r="AB28" s="10">
        <v>401.66666666666669</v>
      </c>
      <c r="AC28" s="10">
        <v>969.66666666666674</v>
      </c>
      <c r="AD28" s="10">
        <v>0</v>
      </c>
      <c r="AE28" s="10">
        <v>0</v>
      </c>
      <c r="AF28" s="10">
        <v>187.33333333333331</v>
      </c>
      <c r="AG28" s="10">
        <v>121.66666666666669</v>
      </c>
      <c r="AH28" s="11">
        <f t="shared" si="3"/>
        <v>280.0555555555556</v>
      </c>
      <c r="AI28" s="10">
        <v>431.33333333333326</v>
      </c>
      <c r="AJ28" s="10">
        <v>234.99999999999994</v>
      </c>
      <c r="AK28" s="10">
        <v>1129.3333333333335</v>
      </c>
      <c r="AL28" s="10">
        <v>92</v>
      </c>
      <c r="AM28" s="10">
        <v>194</v>
      </c>
      <c r="AN28" s="10">
        <v>0</v>
      </c>
      <c r="AO28" s="11">
        <f t="shared" si="4"/>
        <v>346.94444444444451</v>
      </c>
      <c r="AP28" s="10">
        <v>111</v>
      </c>
      <c r="AQ28" s="10">
        <v>654.66666666666663</v>
      </c>
      <c r="AR28" s="10">
        <v>121</v>
      </c>
      <c r="AS28" s="10">
        <v>44</v>
      </c>
      <c r="AT28" s="10">
        <v>459</v>
      </c>
      <c r="AU28" s="10">
        <v>128.00000000000003</v>
      </c>
      <c r="AV28" s="11">
        <f t="shared" si="5"/>
        <v>252.94444444444443</v>
      </c>
      <c r="AW28" s="10">
        <v>236.33333333333331</v>
      </c>
      <c r="AX28" s="10">
        <v>1924</v>
      </c>
      <c r="AY28" s="10">
        <v>300</v>
      </c>
      <c r="AZ28" s="10">
        <v>0</v>
      </c>
      <c r="BA28" s="10">
        <v>0</v>
      </c>
      <c r="BB28" s="13">
        <f t="shared" si="6"/>
        <v>492.06666666666672</v>
      </c>
    </row>
    <row r="29" spans="1:54" x14ac:dyDescent="0.25">
      <c r="A29" t="s">
        <v>28</v>
      </c>
      <c r="B29" s="16">
        <v>28</v>
      </c>
      <c r="C29" s="10">
        <v>3049</v>
      </c>
      <c r="D29" s="10">
        <v>1282.6666666666667</v>
      </c>
      <c r="E29" s="10">
        <v>4255.3333333333339</v>
      </c>
      <c r="F29" s="10">
        <v>2301</v>
      </c>
      <c r="G29" s="10">
        <v>17950.666666666668</v>
      </c>
      <c r="H29" s="10">
        <v>2252.3333333333335</v>
      </c>
      <c r="I29" s="10">
        <v>255.33333333333331</v>
      </c>
      <c r="J29" s="10">
        <v>8702.3333333333339</v>
      </c>
      <c r="K29" s="10">
        <v>2170.333333333333</v>
      </c>
      <c r="L29" s="10">
        <v>3703.6666666666665</v>
      </c>
      <c r="M29" s="11">
        <f t="shared" si="0"/>
        <v>4592.2666666666664</v>
      </c>
      <c r="N29" s="10">
        <v>2131.3333333333335</v>
      </c>
      <c r="O29" s="10">
        <v>22473.666666666664</v>
      </c>
      <c r="P29" s="10">
        <v>9109.6666666666679</v>
      </c>
      <c r="Q29" s="10">
        <v>45206</v>
      </c>
      <c r="R29" s="10">
        <v>950.66666666666663</v>
      </c>
      <c r="S29" s="10">
        <v>14874.333333333334</v>
      </c>
      <c r="T29" s="11">
        <f t="shared" si="1"/>
        <v>15790.944444444443</v>
      </c>
      <c r="U29" s="10">
        <v>3314.666666666667</v>
      </c>
      <c r="V29" s="10">
        <v>6280</v>
      </c>
      <c r="W29" s="10">
        <v>435.33333333333331</v>
      </c>
      <c r="X29" s="10">
        <v>3150.3333333333335</v>
      </c>
      <c r="Y29" s="10">
        <v>2277.3333333333335</v>
      </c>
      <c r="Z29" s="10">
        <v>9246</v>
      </c>
      <c r="AA29" s="11">
        <f t="shared" si="2"/>
        <v>4117.2777777777783</v>
      </c>
      <c r="AB29" s="10">
        <v>6274.666666666667</v>
      </c>
      <c r="AC29" s="10">
        <v>10113.666666666666</v>
      </c>
      <c r="AD29" s="10">
        <v>137</v>
      </c>
      <c r="AE29" s="10">
        <v>0</v>
      </c>
      <c r="AF29" s="10">
        <v>2811</v>
      </c>
      <c r="AG29" s="10">
        <v>105</v>
      </c>
      <c r="AH29" s="11">
        <f t="shared" si="3"/>
        <v>3240.2222222222222</v>
      </c>
      <c r="AI29" s="10">
        <v>2224.6666666666665</v>
      </c>
      <c r="AJ29" s="10">
        <v>188.33333333333331</v>
      </c>
      <c r="AK29" s="10">
        <v>4950.666666666667</v>
      </c>
      <c r="AL29" s="10">
        <v>1376</v>
      </c>
      <c r="AM29" s="10">
        <v>1080.3333333333335</v>
      </c>
      <c r="AN29" s="10">
        <v>1528.3333333333333</v>
      </c>
      <c r="AO29" s="11">
        <f t="shared" si="4"/>
        <v>1891.3888888888894</v>
      </c>
      <c r="AP29" s="10">
        <v>712.66666666666663</v>
      </c>
      <c r="AQ29" s="10">
        <v>14928.333333333334</v>
      </c>
      <c r="AR29" s="10">
        <v>4694</v>
      </c>
      <c r="AS29" s="10">
        <v>1148</v>
      </c>
      <c r="AT29" s="10">
        <v>12714</v>
      </c>
      <c r="AU29" s="10">
        <v>421</v>
      </c>
      <c r="AV29" s="11">
        <f t="shared" si="5"/>
        <v>5769.666666666667</v>
      </c>
      <c r="AW29" s="10">
        <v>5389</v>
      </c>
      <c r="AX29" s="10">
        <v>9840.3333333333339</v>
      </c>
      <c r="AY29" s="10">
        <v>4985</v>
      </c>
      <c r="AZ29" s="10">
        <v>186.66666666666674</v>
      </c>
      <c r="BA29" s="10">
        <v>1599.6666666666667</v>
      </c>
      <c r="BB29" s="13">
        <f t="shared" si="6"/>
        <v>4400.1333333333341</v>
      </c>
    </row>
    <row r="30" spans="1:54" x14ac:dyDescent="0.25">
      <c r="A30" t="s">
        <v>29</v>
      </c>
      <c r="B30" s="16">
        <v>29</v>
      </c>
      <c r="C30" s="10">
        <v>2311.3333333333335</v>
      </c>
      <c r="D30" s="10">
        <v>2502.333333333333</v>
      </c>
      <c r="E30" s="10">
        <v>1898.333333333333</v>
      </c>
      <c r="F30" s="10">
        <v>261.66666666666663</v>
      </c>
      <c r="G30" s="10">
        <v>8034.6666666666661</v>
      </c>
      <c r="H30" s="10">
        <v>2520.3333333333335</v>
      </c>
      <c r="I30" s="10">
        <v>190.66666666666669</v>
      </c>
      <c r="J30" s="10">
        <v>223.66666666666663</v>
      </c>
      <c r="K30" s="10">
        <v>3494</v>
      </c>
      <c r="L30" s="10">
        <v>4286.6666666666661</v>
      </c>
      <c r="M30" s="11">
        <f t="shared" si="0"/>
        <v>2572.3666666666663</v>
      </c>
      <c r="N30" s="10">
        <v>6398</v>
      </c>
      <c r="O30" s="10">
        <v>5209</v>
      </c>
      <c r="P30" s="10">
        <v>1170.3333333333335</v>
      </c>
      <c r="Q30" s="10">
        <v>133</v>
      </c>
      <c r="R30" s="10">
        <v>297.33333333333337</v>
      </c>
      <c r="S30" s="10">
        <v>2064.3333333333335</v>
      </c>
      <c r="T30" s="11">
        <f t="shared" si="1"/>
        <v>2545.3333333333335</v>
      </c>
      <c r="U30" s="10">
        <v>984</v>
      </c>
      <c r="V30" s="10">
        <v>1062</v>
      </c>
      <c r="W30" s="10">
        <v>293.99999999999994</v>
      </c>
      <c r="X30" s="10">
        <v>216.33333333333334</v>
      </c>
      <c r="Y30" s="10">
        <v>222.66666666666669</v>
      </c>
      <c r="Z30" s="10">
        <v>2676.666666666667</v>
      </c>
      <c r="AA30" s="11">
        <f t="shared" si="2"/>
        <v>909.27777777777783</v>
      </c>
      <c r="AB30" s="10">
        <v>291.33333333333331</v>
      </c>
      <c r="AC30" s="10">
        <v>666.66666666666674</v>
      </c>
      <c r="AD30" s="10">
        <v>4.6666666666666856</v>
      </c>
      <c r="AE30" s="10">
        <v>0</v>
      </c>
      <c r="AF30" s="10">
        <v>155.99999999999994</v>
      </c>
      <c r="AG30" s="10">
        <v>0</v>
      </c>
      <c r="AH30" s="11">
        <f t="shared" si="3"/>
        <v>186.44444444444446</v>
      </c>
      <c r="AI30" s="10">
        <v>434.66666666666674</v>
      </c>
      <c r="AJ30" s="10">
        <v>729</v>
      </c>
      <c r="AK30" s="10">
        <v>455.33333333333331</v>
      </c>
      <c r="AL30" s="10">
        <v>265.00000000000011</v>
      </c>
      <c r="AM30" s="10">
        <v>96.333333333333258</v>
      </c>
      <c r="AN30" s="10">
        <v>0</v>
      </c>
      <c r="AO30" s="11">
        <f t="shared" si="4"/>
        <v>330.05555555555554</v>
      </c>
      <c r="AP30" s="10">
        <v>61</v>
      </c>
      <c r="AQ30" s="10">
        <v>466</v>
      </c>
      <c r="AR30" s="10">
        <v>0</v>
      </c>
      <c r="AS30" s="10">
        <v>140</v>
      </c>
      <c r="AT30" s="10">
        <v>312</v>
      </c>
      <c r="AU30" s="10">
        <v>56.666666666666686</v>
      </c>
      <c r="AV30" s="11">
        <f t="shared" si="5"/>
        <v>172.61111111111111</v>
      </c>
      <c r="AW30" s="10">
        <v>0</v>
      </c>
      <c r="AX30" s="10">
        <v>0</v>
      </c>
      <c r="AY30" s="10">
        <v>0</v>
      </c>
      <c r="AZ30" s="10">
        <v>49.333333333333258</v>
      </c>
      <c r="BA30" s="10">
        <v>0</v>
      </c>
      <c r="BB30" s="13">
        <f t="shared" si="6"/>
        <v>9.8666666666666512</v>
      </c>
    </row>
    <row r="31" spans="1:54" x14ac:dyDescent="0.25">
      <c r="A31" t="s">
        <v>30</v>
      </c>
      <c r="B31" s="16">
        <v>30</v>
      </c>
      <c r="C31" s="10">
        <v>873</v>
      </c>
      <c r="D31" s="10">
        <v>513.66666666666674</v>
      </c>
      <c r="E31" s="10">
        <v>1460.333333333333</v>
      </c>
      <c r="F31" s="10">
        <v>706.66666666666663</v>
      </c>
      <c r="G31" s="10">
        <v>9839.3333333333339</v>
      </c>
      <c r="H31" s="10">
        <v>1107.3333333333335</v>
      </c>
      <c r="I31" s="10">
        <v>166.33333333333331</v>
      </c>
      <c r="J31" s="10">
        <v>2428.3333333333335</v>
      </c>
      <c r="K31" s="10">
        <v>924</v>
      </c>
      <c r="L31" s="10">
        <v>1207.666666666667</v>
      </c>
      <c r="M31" s="11">
        <f t="shared" si="0"/>
        <v>1922.6666666666667</v>
      </c>
      <c r="N31" s="10">
        <v>836.33333333333337</v>
      </c>
      <c r="O31" s="10">
        <v>14516.666666666668</v>
      </c>
      <c r="P31" s="10">
        <v>4011.3333333333335</v>
      </c>
      <c r="Q31" s="10">
        <v>21451.333333333336</v>
      </c>
      <c r="R31" s="10">
        <v>418.66666666666663</v>
      </c>
      <c r="S31" s="10">
        <v>6965.666666666667</v>
      </c>
      <c r="T31" s="11">
        <f t="shared" si="1"/>
        <v>8033.333333333333</v>
      </c>
      <c r="U31" s="10">
        <v>2449.3333333333335</v>
      </c>
      <c r="V31" s="10">
        <v>4320.666666666667</v>
      </c>
      <c r="W31" s="10">
        <v>0</v>
      </c>
      <c r="X31" s="10">
        <v>1461.3333333333333</v>
      </c>
      <c r="Y31" s="10">
        <v>939.66666666666674</v>
      </c>
      <c r="Z31" s="10">
        <v>1730.6666666666667</v>
      </c>
      <c r="AA31" s="11">
        <f t="shared" si="2"/>
        <v>1816.9444444444443</v>
      </c>
      <c r="AB31" s="10">
        <v>2354.6666666666665</v>
      </c>
      <c r="AC31" s="10">
        <v>2700.3333333333335</v>
      </c>
      <c r="AD31" s="10">
        <v>52.666666666666686</v>
      </c>
      <c r="AE31" s="10">
        <v>0</v>
      </c>
      <c r="AF31" s="10">
        <v>1017</v>
      </c>
      <c r="AG31" s="10">
        <v>0.33333333333334281</v>
      </c>
      <c r="AH31" s="11">
        <f t="shared" si="3"/>
        <v>1020.8333333333334</v>
      </c>
      <c r="AI31" s="10">
        <v>1022</v>
      </c>
      <c r="AJ31" s="10">
        <v>50.333333333333314</v>
      </c>
      <c r="AK31" s="10">
        <v>5405.666666666667</v>
      </c>
      <c r="AL31" s="10">
        <v>162.66666666666663</v>
      </c>
      <c r="AM31" s="10">
        <v>472.33333333333337</v>
      </c>
      <c r="AN31" s="10">
        <v>494.66666666666663</v>
      </c>
      <c r="AO31" s="11">
        <f t="shared" si="4"/>
        <v>1267.9444444444446</v>
      </c>
      <c r="AP31" s="10">
        <v>364.33333333333337</v>
      </c>
      <c r="AQ31" s="10">
        <v>4502.333333333333</v>
      </c>
      <c r="AR31" s="10">
        <v>914.33333333333326</v>
      </c>
      <c r="AS31" s="10">
        <v>226.33333333333331</v>
      </c>
      <c r="AT31" s="10">
        <v>3429.333333333333</v>
      </c>
      <c r="AU31" s="10">
        <v>258.66666666666663</v>
      </c>
      <c r="AV31" s="11">
        <f t="shared" si="5"/>
        <v>1615.8888888888885</v>
      </c>
      <c r="AW31" s="10">
        <v>1263.3333333333333</v>
      </c>
      <c r="AX31" s="10">
        <v>6318.666666666667</v>
      </c>
      <c r="AY31" s="10">
        <v>1475</v>
      </c>
      <c r="AZ31" s="10">
        <v>0</v>
      </c>
      <c r="BA31" s="10">
        <v>239.66666666666669</v>
      </c>
      <c r="BB31" s="13">
        <f t="shared" si="6"/>
        <v>1859.3333333333333</v>
      </c>
    </row>
    <row r="32" spans="1:54" x14ac:dyDescent="0.25">
      <c r="A32" t="s">
        <v>31</v>
      </c>
      <c r="B32" s="16">
        <v>31</v>
      </c>
      <c r="C32" s="10">
        <v>116.66666666666663</v>
      </c>
      <c r="D32" s="10">
        <v>627</v>
      </c>
      <c r="E32" s="10">
        <v>0</v>
      </c>
      <c r="F32" s="10">
        <v>0</v>
      </c>
      <c r="G32" s="10">
        <v>438</v>
      </c>
      <c r="H32" s="10">
        <v>349.00000000000011</v>
      </c>
      <c r="I32" s="10">
        <v>40.333333333333314</v>
      </c>
      <c r="J32" s="10">
        <v>366.66666666666663</v>
      </c>
      <c r="K32" s="10">
        <v>214.83333333333326</v>
      </c>
      <c r="L32" s="10">
        <v>324.66666666666663</v>
      </c>
      <c r="M32" s="11">
        <f t="shared" si="0"/>
        <v>247.71666666666664</v>
      </c>
      <c r="N32" s="10">
        <v>636.00000000000011</v>
      </c>
      <c r="O32" s="10">
        <v>0</v>
      </c>
      <c r="P32" s="10">
        <v>224.33333333333337</v>
      </c>
      <c r="Q32" s="10">
        <v>541.99999999999989</v>
      </c>
      <c r="R32" s="10">
        <v>6</v>
      </c>
      <c r="S32" s="10">
        <v>311.66666666666669</v>
      </c>
      <c r="T32" s="11">
        <f t="shared" si="1"/>
        <v>286.66666666666669</v>
      </c>
      <c r="U32" s="10">
        <v>372.99999999999994</v>
      </c>
      <c r="V32" s="10">
        <v>248</v>
      </c>
      <c r="W32" s="10">
        <v>32.333333333333314</v>
      </c>
      <c r="X32" s="10">
        <v>246.33333333333334</v>
      </c>
      <c r="Y32" s="10">
        <v>792.33333333333326</v>
      </c>
      <c r="Z32" s="10">
        <v>0</v>
      </c>
      <c r="AA32" s="11">
        <f t="shared" si="2"/>
        <v>282</v>
      </c>
      <c r="AB32" s="10">
        <v>178</v>
      </c>
      <c r="AC32" s="10">
        <v>164.66666666666663</v>
      </c>
      <c r="AD32" s="10">
        <v>0</v>
      </c>
      <c r="AE32" s="10">
        <v>84.999999999999943</v>
      </c>
      <c r="AF32" s="10">
        <v>0</v>
      </c>
      <c r="AG32" s="10">
        <v>83</v>
      </c>
      <c r="AH32" s="11">
        <f t="shared" si="3"/>
        <v>85.1111111111111</v>
      </c>
      <c r="AI32" s="10">
        <v>808</v>
      </c>
      <c r="AJ32" s="10">
        <v>507.66666666666669</v>
      </c>
      <c r="AK32" s="10">
        <v>311.33333333333331</v>
      </c>
      <c r="AL32" s="10">
        <v>0</v>
      </c>
      <c r="AM32" s="10">
        <v>0</v>
      </c>
      <c r="AN32" s="10">
        <v>277.33333333333337</v>
      </c>
      <c r="AO32" s="11">
        <f t="shared" si="4"/>
        <v>317.38888888888891</v>
      </c>
      <c r="AP32" s="10">
        <v>71.333333333333343</v>
      </c>
      <c r="AQ32" s="10">
        <v>4.3333333333333428</v>
      </c>
      <c r="AR32" s="10">
        <v>0</v>
      </c>
      <c r="AS32" s="10">
        <v>138.33333333333331</v>
      </c>
      <c r="AT32" s="10">
        <v>151.66666666666666</v>
      </c>
      <c r="AU32" s="10">
        <v>10.666666666666686</v>
      </c>
      <c r="AV32" s="11">
        <f t="shared" si="5"/>
        <v>62.722222222222221</v>
      </c>
      <c r="AW32" s="10">
        <v>0</v>
      </c>
      <c r="AX32" s="10">
        <v>362</v>
      </c>
      <c r="AY32" s="10">
        <v>0</v>
      </c>
      <c r="AZ32" s="10">
        <v>325.66666666666674</v>
      </c>
      <c r="BA32" s="10">
        <v>182</v>
      </c>
      <c r="BB32" s="13">
        <f t="shared" si="6"/>
        <v>173.93333333333334</v>
      </c>
    </row>
    <row r="33" spans="1:54" x14ac:dyDescent="0.25">
      <c r="A33" t="s">
        <v>32</v>
      </c>
      <c r="B33" s="16">
        <v>32</v>
      </c>
      <c r="C33" s="10">
        <v>367.66666666666663</v>
      </c>
      <c r="D33" s="10">
        <v>653.33333333333348</v>
      </c>
      <c r="E33" s="10">
        <v>0</v>
      </c>
      <c r="F33" s="10">
        <v>0</v>
      </c>
      <c r="G33" s="10">
        <v>3074</v>
      </c>
      <c r="H33" s="10">
        <v>619.66666666666663</v>
      </c>
      <c r="I33" s="10">
        <v>0</v>
      </c>
      <c r="J33" s="10">
        <v>0</v>
      </c>
      <c r="K33" s="10">
        <v>1193.6666666666667</v>
      </c>
      <c r="L33" s="10">
        <v>1596</v>
      </c>
      <c r="M33" s="11">
        <f t="shared" si="0"/>
        <v>750.43333333333339</v>
      </c>
      <c r="N33" s="10">
        <v>2064.666666666667</v>
      </c>
      <c r="O33" s="10">
        <v>2249.666666666667</v>
      </c>
      <c r="P33" s="10">
        <v>108.66666666666674</v>
      </c>
      <c r="Q33" s="10">
        <v>0</v>
      </c>
      <c r="R33" s="10">
        <v>70.333333333333343</v>
      </c>
      <c r="S33" s="10">
        <v>478</v>
      </c>
      <c r="T33" s="11">
        <f t="shared" si="1"/>
        <v>828.55555555555566</v>
      </c>
      <c r="U33" s="10">
        <v>409.99999999999994</v>
      </c>
      <c r="V33" s="10">
        <v>876</v>
      </c>
      <c r="W33" s="10">
        <v>0</v>
      </c>
      <c r="X33" s="10">
        <v>199.33333333333334</v>
      </c>
      <c r="Y33" s="10">
        <v>713.33333333333337</v>
      </c>
      <c r="Z33" s="10">
        <v>1569.6666666666665</v>
      </c>
      <c r="AA33" s="11">
        <f t="shared" si="2"/>
        <v>628.05555555555554</v>
      </c>
      <c r="AB33" s="10">
        <v>0</v>
      </c>
      <c r="AC33" s="10">
        <v>132</v>
      </c>
      <c r="AD33" s="10">
        <v>0</v>
      </c>
      <c r="AE33" s="10">
        <v>0</v>
      </c>
      <c r="AF33" s="10">
        <v>31.333333333333314</v>
      </c>
      <c r="AG33" s="10">
        <v>47.5</v>
      </c>
      <c r="AH33" s="11">
        <f t="shared" si="3"/>
        <v>35.138888888888886</v>
      </c>
      <c r="AI33" s="10">
        <v>124</v>
      </c>
      <c r="AJ33" s="10">
        <v>0</v>
      </c>
      <c r="AK33" s="10">
        <v>0</v>
      </c>
      <c r="AL33" s="10">
        <v>0</v>
      </c>
      <c r="AM33" s="10">
        <v>0</v>
      </c>
      <c r="AN33" s="10">
        <v>0</v>
      </c>
      <c r="AO33" s="11">
        <f t="shared" si="4"/>
        <v>20.666666666666668</v>
      </c>
      <c r="AP33" s="10">
        <v>0</v>
      </c>
      <c r="AQ33" s="10">
        <v>0</v>
      </c>
      <c r="AR33" s="10">
        <v>0</v>
      </c>
      <c r="AS33" s="10">
        <v>0</v>
      </c>
      <c r="AT33" s="10">
        <v>1</v>
      </c>
      <c r="AU33" s="10">
        <v>85.666666666666657</v>
      </c>
      <c r="AV33" s="11">
        <f t="shared" si="5"/>
        <v>14.444444444444443</v>
      </c>
      <c r="AW33" s="10">
        <v>0</v>
      </c>
      <c r="AX33" s="10">
        <v>98.333333333333314</v>
      </c>
      <c r="AY33" s="10">
        <v>0</v>
      </c>
      <c r="AZ33" s="10">
        <v>0</v>
      </c>
      <c r="BA33" s="10">
        <v>22.333333333333343</v>
      </c>
      <c r="BB33" s="13">
        <f t="shared" si="6"/>
        <v>24.133333333333333</v>
      </c>
    </row>
    <row r="34" spans="1:54" x14ac:dyDescent="0.25">
      <c r="A34" t="s">
        <v>33</v>
      </c>
      <c r="B34" s="16">
        <v>33</v>
      </c>
      <c r="C34" s="10">
        <v>4297.333333333333</v>
      </c>
      <c r="D34" s="10">
        <v>4061.6666666666665</v>
      </c>
      <c r="E34" s="10">
        <v>3713.6666666666665</v>
      </c>
      <c r="F34" s="10">
        <v>563.00000000000011</v>
      </c>
      <c r="G34" s="10">
        <v>13563.666666666666</v>
      </c>
      <c r="H34" s="10">
        <v>5905.333333333333</v>
      </c>
      <c r="I34" s="10">
        <v>471.33333333333331</v>
      </c>
      <c r="J34" s="10">
        <v>498.66666666666663</v>
      </c>
      <c r="K34" s="10">
        <v>5858.6666666666661</v>
      </c>
      <c r="L34" s="10">
        <v>7841.666666666667</v>
      </c>
      <c r="M34" s="11">
        <f t="shared" si="0"/>
        <v>4677.4999999999991</v>
      </c>
      <c r="N34" s="10">
        <v>8002.666666666667</v>
      </c>
      <c r="O34" s="10">
        <v>8463</v>
      </c>
      <c r="P34" s="10">
        <v>2805</v>
      </c>
      <c r="Q34" s="10">
        <v>295.66666666666663</v>
      </c>
      <c r="R34" s="10">
        <v>241.66666666666666</v>
      </c>
      <c r="S34" s="10">
        <v>2183.3333333333335</v>
      </c>
      <c r="T34" s="11">
        <f t="shared" si="1"/>
        <v>3665.2222222222226</v>
      </c>
      <c r="U34" s="10">
        <v>1139.6666666666665</v>
      </c>
      <c r="V34" s="10">
        <v>2931.3333333333335</v>
      </c>
      <c r="W34" s="10">
        <v>175.66666666666669</v>
      </c>
      <c r="X34" s="10">
        <v>985.00000000000011</v>
      </c>
      <c r="Y34" s="10">
        <v>894</v>
      </c>
      <c r="Z34" s="10">
        <v>2081</v>
      </c>
      <c r="AA34" s="11">
        <f t="shared" si="2"/>
        <v>1367.7777777777781</v>
      </c>
      <c r="AB34" s="10">
        <v>0</v>
      </c>
      <c r="AC34" s="10">
        <v>543.33333333333337</v>
      </c>
      <c r="AD34" s="10">
        <v>0</v>
      </c>
      <c r="AE34" s="10">
        <v>0</v>
      </c>
      <c r="AF34" s="10">
        <v>25</v>
      </c>
      <c r="AG34" s="10">
        <v>0</v>
      </c>
      <c r="AH34" s="11">
        <f t="shared" si="3"/>
        <v>94.722222222222229</v>
      </c>
      <c r="AI34" s="10">
        <v>40</v>
      </c>
      <c r="AJ34" s="10">
        <v>299.99999999999994</v>
      </c>
      <c r="AK34" s="10">
        <v>391.33333333333331</v>
      </c>
      <c r="AL34" s="10">
        <v>0</v>
      </c>
      <c r="AM34" s="10">
        <v>0</v>
      </c>
      <c r="AN34" s="10">
        <v>0</v>
      </c>
      <c r="AO34" s="11">
        <f t="shared" si="4"/>
        <v>121.88888888888887</v>
      </c>
      <c r="AP34" s="10">
        <v>32.666666666666657</v>
      </c>
      <c r="AQ34" s="10">
        <v>518</v>
      </c>
      <c r="AR34" s="10">
        <v>0</v>
      </c>
      <c r="AS34" s="10">
        <v>48.333333333333343</v>
      </c>
      <c r="AT34" s="10">
        <v>224.33333333333334</v>
      </c>
      <c r="AU34" s="10">
        <v>0</v>
      </c>
      <c r="AV34" s="11">
        <f t="shared" si="5"/>
        <v>137.22222222222223</v>
      </c>
      <c r="AW34" s="10">
        <v>192.5</v>
      </c>
      <c r="AX34" s="10">
        <v>154.33333333333337</v>
      </c>
      <c r="AY34" s="10">
        <v>0</v>
      </c>
      <c r="AZ34" s="10">
        <v>55.666666666666742</v>
      </c>
      <c r="BA34" s="10">
        <v>50.666666666666657</v>
      </c>
      <c r="BB34" s="13">
        <f t="shared" si="6"/>
        <v>90.633333333333354</v>
      </c>
    </row>
    <row r="35" spans="1:54" x14ac:dyDescent="0.25">
      <c r="A35" t="s">
        <v>34</v>
      </c>
      <c r="B35" s="16">
        <v>34</v>
      </c>
      <c r="C35" s="10">
        <v>11285</v>
      </c>
      <c r="D35" s="10">
        <v>7701.333333333333</v>
      </c>
      <c r="E35" s="10">
        <v>8728.6666666666661</v>
      </c>
      <c r="F35" s="10">
        <v>1077.3333333333335</v>
      </c>
      <c r="G35" s="10">
        <v>24384.666666666668</v>
      </c>
      <c r="H35" s="10">
        <v>9711</v>
      </c>
      <c r="I35" s="10">
        <v>878.33333333333326</v>
      </c>
      <c r="J35" s="10">
        <v>310.00000000000011</v>
      </c>
      <c r="K35" s="10">
        <v>10805.666666666668</v>
      </c>
      <c r="L35" s="10">
        <v>14075.666666666668</v>
      </c>
      <c r="M35" s="11">
        <f t="shared" si="0"/>
        <v>8895.7666666666664</v>
      </c>
      <c r="N35" s="10">
        <v>11821.333333333334</v>
      </c>
      <c r="O35" s="10">
        <v>10827.333333333334</v>
      </c>
      <c r="P35" s="10">
        <v>3751.3333333333335</v>
      </c>
      <c r="Q35" s="10">
        <v>922.66666666666663</v>
      </c>
      <c r="R35" s="10">
        <v>931.33333333333337</v>
      </c>
      <c r="S35" s="10">
        <v>3765</v>
      </c>
      <c r="T35" s="11">
        <f t="shared" si="1"/>
        <v>5336.5</v>
      </c>
      <c r="U35" s="10">
        <v>1772.9999999999998</v>
      </c>
      <c r="V35" s="10">
        <v>8442.6666666666661</v>
      </c>
      <c r="W35" s="10">
        <v>1223.3333333333333</v>
      </c>
      <c r="X35" s="10">
        <v>845.00000000000011</v>
      </c>
      <c r="Y35" s="10">
        <v>782</v>
      </c>
      <c r="Z35" s="10">
        <v>3783.3333333333335</v>
      </c>
      <c r="AA35" s="11">
        <f t="shared" si="2"/>
        <v>2808.2222222222222</v>
      </c>
      <c r="AB35" s="10">
        <v>215.33333333333337</v>
      </c>
      <c r="AC35" s="10">
        <v>1017</v>
      </c>
      <c r="AD35" s="10">
        <v>28.666666666666686</v>
      </c>
      <c r="AE35" s="10">
        <v>0</v>
      </c>
      <c r="AF35" s="10">
        <v>247.99999999999994</v>
      </c>
      <c r="AG35" s="10">
        <v>0</v>
      </c>
      <c r="AH35" s="11">
        <f t="shared" si="3"/>
        <v>251.50000000000003</v>
      </c>
      <c r="AI35" s="10">
        <v>373.33333333333326</v>
      </c>
      <c r="AJ35" s="10">
        <v>1348</v>
      </c>
      <c r="AK35" s="10">
        <v>2113</v>
      </c>
      <c r="AL35" s="10">
        <v>103.66666666666674</v>
      </c>
      <c r="AM35" s="10">
        <v>94</v>
      </c>
      <c r="AN35" s="10">
        <v>105.66666666666663</v>
      </c>
      <c r="AO35" s="11">
        <f t="shared" si="4"/>
        <v>689.6111111111112</v>
      </c>
      <c r="AP35" s="10">
        <v>159.33333333333331</v>
      </c>
      <c r="AQ35" s="10">
        <v>2631</v>
      </c>
      <c r="AR35" s="10">
        <v>3</v>
      </c>
      <c r="AS35" s="10">
        <v>155.33333333333331</v>
      </c>
      <c r="AT35" s="10">
        <v>463.66666666666663</v>
      </c>
      <c r="AU35" s="10">
        <v>215.00000000000003</v>
      </c>
      <c r="AV35" s="11">
        <f t="shared" si="5"/>
        <v>604.55555555555554</v>
      </c>
      <c r="AW35" s="10">
        <v>6.3333333333333428</v>
      </c>
      <c r="AX35" s="10">
        <v>132.66666666666663</v>
      </c>
      <c r="AY35" s="10">
        <v>0</v>
      </c>
      <c r="AZ35" s="10">
        <v>0</v>
      </c>
      <c r="BA35" s="10">
        <v>316.66666666666669</v>
      </c>
      <c r="BB35" s="13">
        <f t="shared" si="6"/>
        <v>91.133333333333326</v>
      </c>
    </row>
    <row r="36" spans="1:54" x14ac:dyDescent="0.25">
      <c r="A36" t="s">
        <v>35</v>
      </c>
      <c r="B36" s="16">
        <v>35</v>
      </c>
      <c r="C36" s="10">
        <v>1268.6666666666667</v>
      </c>
      <c r="D36" s="10">
        <v>1324.6666666666667</v>
      </c>
      <c r="E36" s="10">
        <v>727</v>
      </c>
      <c r="F36" s="10">
        <v>0</v>
      </c>
      <c r="G36" s="10">
        <v>4609.666666666667</v>
      </c>
      <c r="H36" s="10">
        <v>2028</v>
      </c>
      <c r="I36" s="10">
        <v>94.333333333333314</v>
      </c>
      <c r="J36" s="10">
        <v>220.00000000000011</v>
      </c>
      <c r="K36" s="10">
        <v>2610</v>
      </c>
      <c r="L36" s="10">
        <v>2448</v>
      </c>
      <c r="M36" s="11">
        <f t="shared" si="0"/>
        <v>1533.0333333333333</v>
      </c>
      <c r="N36" s="10">
        <v>2028.666666666667</v>
      </c>
      <c r="O36" s="10">
        <v>2737.3333333333335</v>
      </c>
      <c r="P36" s="10">
        <v>1073</v>
      </c>
      <c r="Q36" s="10">
        <v>1578.6666666666665</v>
      </c>
      <c r="R36" s="10">
        <v>40.666666666666657</v>
      </c>
      <c r="S36" s="10">
        <v>592.33333333333337</v>
      </c>
      <c r="T36" s="11">
        <f t="shared" si="1"/>
        <v>1341.7777777777776</v>
      </c>
      <c r="U36" s="10">
        <v>614.66666666666652</v>
      </c>
      <c r="V36" s="10">
        <v>989.66666666666674</v>
      </c>
      <c r="W36" s="10">
        <v>619.33333333333326</v>
      </c>
      <c r="X36" s="10">
        <v>161.66666666666666</v>
      </c>
      <c r="Y36" s="10">
        <v>142</v>
      </c>
      <c r="Z36" s="10">
        <v>2030.3333333333333</v>
      </c>
      <c r="AA36" s="11">
        <f t="shared" si="2"/>
        <v>759.61111111111097</v>
      </c>
      <c r="AB36" s="10">
        <v>117.66666666666669</v>
      </c>
      <c r="AC36" s="10">
        <v>339.66666666666663</v>
      </c>
      <c r="AD36" s="10">
        <v>0</v>
      </c>
      <c r="AE36" s="10">
        <v>0</v>
      </c>
      <c r="AF36" s="10">
        <v>100.66666666666669</v>
      </c>
      <c r="AG36" s="10">
        <v>47.333333333333314</v>
      </c>
      <c r="AH36" s="11">
        <f t="shared" si="3"/>
        <v>100.88888888888887</v>
      </c>
      <c r="AI36" s="10">
        <v>264</v>
      </c>
      <c r="AJ36" s="10">
        <v>267.66666666666669</v>
      </c>
      <c r="AK36" s="10">
        <v>311.33333333333331</v>
      </c>
      <c r="AL36" s="10">
        <v>0</v>
      </c>
      <c r="AM36" s="10">
        <v>0</v>
      </c>
      <c r="AN36" s="10">
        <v>0</v>
      </c>
      <c r="AO36" s="11">
        <f t="shared" si="4"/>
        <v>140.5</v>
      </c>
      <c r="AP36" s="10">
        <v>4.3333333333333428</v>
      </c>
      <c r="AQ36" s="10">
        <v>362</v>
      </c>
      <c r="AR36" s="10">
        <v>0</v>
      </c>
      <c r="AS36" s="10">
        <v>0</v>
      </c>
      <c r="AT36" s="10">
        <v>115.66666666666666</v>
      </c>
      <c r="AU36" s="10">
        <v>55.333333333333343</v>
      </c>
      <c r="AV36" s="11">
        <f t="shared" si="5"/>
        <v>89.555555555555557</v>
      </c>
      <c r="AW36" s="10">
        <v>0</v>
      </c>
      <c r="AX36" s="10">
        <v>1.3333333333333144</v>
      </c>
      <c r="AY36" s="10">
        <v>0</v>
      </c>
      <c r="AZ36" s="10">
        <v>0</v>
      </c>
      <c r="BA36" s="10">
        <v>37.333333333333343</v>
      </c>
      <c r="BB36" s="13">
        <f t="shared" si="6"/>
        <v>7.7333333333333316</v>
      </c>
    </row>
    <row r="37" spans="1:54" x14ac:dyDescent="0.25">
      <c r="A37" t="s">
        <v>36</v>
      </c>
      <c r="B37" s="16">
        <v>36</v>
      </c>
      <c r="C37" s="10">
        <v>2726</v>
      </c>
      <c r="D37" s="10">
        <v>2752.333333333333</v>
      </c>
      <c r="E37" s="10">
        <v>1443.333333333333</v>
      </c>
      <c r="F37" s="10">
        <v>300.33333333333337</v>
      </c>
      <c r="G37" s="10">
        <v>9356</v>
      </c>
      <c r="H37" s="10">
        <v>5169.6666666666661</v>
      </c>
      <c r="I37" s="10">
        <v>185.66666666666669</v>
      </c>
      <c r="J37" s="10">
        <v>42</v>
      </c>
      <c r="K37" s="10">
        <v>5130</v>
      </c>
      <c r="L37" s="10">
        <v>6227.6666666666661</v>
      </c>
      <c r="M37" s="11">
        <f t="shared" si="0"/>
        <v>3333.3</v>
      </c>
      <c r="N37" s="10">
        <v>9747</v>
      </c>
      <c r="O37" s="10">
        <v>1498.6666666666665</v>
      </c>
      <c r="P37" s="10">
        <v>2956</v>
      </c>
      <c r="Q37" s="10">
        <v>8474.6666666666661</v>
      </c>
      <c r="R37" s="10">
        <v>397.33333333333326</v>
      </c>
      <c r="S37" s="10">
        <v>2150.6666666666665</v>
      </c>
      <c r="T37" s="11">
        <f t="shared" si="1"/>
        <v>4204.0555555555557</v>
      </c>
      <c r="U37" s="10">
        <v>1114</v>
      </c>
      <c r="V37" s="10">
        <v>2537</v>
      </c>
      <c r="W37" s="10">
        <v>285.66666666666669</v>
      </c>
      <c r="X37" s="10">
        <v>1357</v>
      </c>
      <c r="Y37" s="10">
        <v>1846.3333333333335</v>
      </c>
      <c r="Z37" s="10">
        <v>2109</v>
      </c>
      <c r="AA37" s="11">
        <f t="shared" si="2"/>
        <v>1541.5</v>
      </c>
      <c r="AB37" s="10">
        <v>213</v>
      </c>
      <c r="AC37" s="10">
        <v>613</v>
      </c>
      <c r="AD37" s="10">
        <v>10.666666666666686</v>
      </c>
      <c r="AE37" s="10">
        <v>152.33333333333331</v>
      </c>
      <c r="AF37" s="10">
        <v>239.99999999999994</v>
      </c>
      <c r="AG37" s="10">
        <v>146.66666666666669</v>
      </c>
      <c r="AH37" s="11">
        <f t="shared" si="3"/>
        <v>229.2777777777778</v>
      </c>
      <c r="AI37" s="10">
        <v>424.66666666666674</v>
      </c>
      <c r="AJ37" s="10">
        <v>166.66666666666669</v>
      </c>
      <c r="AK37" s="10">
        <v>525.33333333333326</v>
      </c>
      <c r="AL37" s="10">
        <v>0</v>
      </c>
      <c r="AM37" s="10">
        <v>0</v>
      </c>
      <c r="AN37" s="10">
        <v>209.33333333333337</v>
      </c>
      <c r="AO37" s="11">
        <f t="shared" si="4"/>
        <v>221</v>
      </c>
      <c r="AP37" s="10">
        <v>166</v>
      </c>
      <c r="AQ37" s="10">
        <v>1100</v>
      </c>
      <c r="AR37" s="10">
        <v>0</v>
      </c>
      <c r="AS37" s="10">
        <v>338.66666666666669</v>
      </c>
      <c r="AT37" s="10">
        <v>312.33333333333326</v>
      </c>
      <c r="AU37" s="10">
        <v>230.00000000000003</v>
      </c>
      <c r="AV37" s="11">
        <f t="shared" si="5"/>
        <v>357.83333333333331</v>
      </c>
      <c r="AW37" s="10">
        <v>0</v>
      </c>
      <c r="AX37" s="10">
        <v>1408</v>
      </c>
      <c r="AY37" s="10">
        <v>0</v>
      </c>
      <c r="AZ37" s="10">
        <v>249</v>
      </c>
      <c r="BA37" s="10">
        <v>227.66666666666669</v>
      </c>
      <c r="BB37" s="13">
        <f t="shared" si="6"/>
        <v>376.93333333333334</v>
      </c>
    </row>
    <row r="38" spans="1:54" x14ac:dyDescent="0.25">
      <c r="A38" t="s">
        <v>37</v>
      </c>
      <c r="B38" s="16">
        <v>37</v>
      </c>
      <c r="C38" s="10">
        <v>11059.333333333334</v>
      </c>
      <c r="D38" s="10">
        <v>6444</v>
      </c>
      <c r="E38" s="10">
        <v>8187.6666666666661</v>
      </c>
      <c r="F38" s="10">
        <v>1781.3333333333335</v>
      </c>
      <c r="G38" s="10">
        <v>23049.666666666668</v>
      </c>
      <c r="H38" s="10">
        <v>5940.6666666666661</v>
      </c>
      <c r="I38" s="10">
        <v>58.999999999999943</v>
      </c>
      <c r="J38" s="10">
        <v>205.00000000000011</v>
      </c>
      <c r="K38" s="10">
        <v>6211.333333333333</v>
      </c>
      <c r="L38" s="10">
        <v>9845.6666666666679</v>
      </c>
      <c r="M38" s="11">
        <f t="shared" si="0"/>
        <v>7278.3666666666668</v>
      </c>
      <c r="N38" s="10">
        <v>12427.333333333334</v>
      </c>
      <c r="O38" s="10">
        <v>15082.333333333334</v>
      </c>
      <c r="P38" s="10">
        <v>7165.6666666666661</v>
      </c>
      <c r="Q38" s="10">
        <v>17749.333333333336</v>
      </c>
      <c r="R38" s="10">
        <v>822.33333333333326</v>
      </c>
      <c r="S38" s="10">
        <v>4946.666666666667</v>
      </c>
      <c r="T38" s="11">
        <f t="shared" si="1"/>
        <v>9698.9444444444453</v>
      </c>
      <c r="U38" s="10">
        <v>4823.6666666666661</v>
      </c>
      <c r="V38" s="10">
        <v>5463.666666666667</v>
      </c>
      <c r="W38" s="10">
        <v>1652</v>
      </c>
      <c r="X38" s="10">
        <v>5387</v>
      </c>
      <c r="Y38" s="10">
        <v>2494.6666666666665</v>
      </c>
      <c r="Z38" s="10">
        <v>4200</v>
      </c>
      <c r="AA38" s="11">
        <f t="shared" si="2"/>
        <v>4003.5</v>
      </c>
      <c r="AB38" s="10">
        <v>1198.3333333333335</v>
      </c>
      <c r="AC38" s="10">
        <v>776.66666666666674</v>
      </c>
      <c r="AD38" s="10">
        <v>291.33333333333331</v>
      </c>
      <c r="AE38" s="10">
        <v>594.66666666666652</v>
      </c>
      <c r="AF38" s="10">
        <v>843</v>
      </c>
      <c r="AG38" s="10">
        <v>0</v>
      </c>
      <c r="AH38" s="11">
        <f t="shared" si="3"/>
        <v>617.33333333333337</v>
      </c>
      <c r="AI38" s="10">
        <v>576.33333333333326</v>
      </c>
      <c r="AJ38" s="10">
        <v>557.33333333333326</v>
      </c>
      <c r="AK38" s="10">
        <v>1385.6666666666667</v>
      </c>
      <c r="AL38" s="10">
        <v>0</v>
      </c>
      <c r="AM38" s="10">
        <v>0</v>
      </c>
      <c r="AN38" s="10">
        <v>223</v>
      </c>
      <c r="AO38" s="11">
        <f t="shared" si="4"/>
        <v>457.05555555555549</v>
      </c>
      <c r="AP38" s="10">
        <v>507.33333333333337</v>
      </c>
      <c r="AQ38" s="10">
        <v>6012.333333333333</v>
      </c>
      <c r="AR38" s="10">
        <v>58.666666666666657</v>
      </c>
      <c r="AS38" s="10">
        <v>302.33333333333331</v>
      </c>
      <c r="AT38" s="10">
        <v>1752.3333333333335</v>
      </c>
      <c r="AU38" s="10">
        <v>38</v>
      </c>
      <c r="AV38" s="11">
        <f t="shared" si="5"/>
        <v>1445.1666666666667</v>
      </c>
      <c r="AW38" s="10">
        <v>87.666666666666657</v>
      </c>
      <c r="AX38" s="10">
        <v>1755</v>
      </c>
      <c r="AY38" s="10">
        <v>0</v>
      </c>
      <c r="AZ38" s="10">
        <v>0</v>
      </c>
      <c r="BA38" s="10">
        <v>198.33333333333331</v>
      </c>
      <c r="BB38" s="13">
        <f t="shared" si="6"/>
        <v>408.2</v>
      </c>
    </row>
    <row r="39" spans="1:54" x14ac:dyDescent="0.25">
      <c r="A39" t="s">
        <v>38</v>
      </c>
      <c r="B39" s="16">
        <v>38</v>
      </c>
      <c r="C39" s="10">
        <v>249.33333333333337</v>
      </c>
      <c r="D39" s="10">
        <v>738.33333333333348</v>
      </c>
      <c r="E39" s="10">
        <v>0</v>
      </c>
      <c r="F39" s="10">
        <v>0</v>
      </c>
      <c r="G39" s="10">
        <v>3263.5</v>
      </c>
      <c r="H39" s="10">
        <v>1268.3333333333335</v>
      </c>
      <c r="I39" s="10">
        <v>266.66666666666669</v>
      </c>
      <c r="J39" s="10">
        <v>0</v>
      </c>
      <c r="K39" s="10">
        <v>1321.3333333333333</v>
      </c>
      <c r="L39" s="10">
        <v>2949.666666666667</v>
      </c>
      <c r="M39" s="11">
        <f t="shared" si="0"/>
        <v>1005.7166666666668</v>
      </c>
      <c r="N39" s="10">
        <v>1954</v>
      </c>
      <c r="O39" s="10">
        <v>1635.3333333333333</v>
      </c>
      <c r="P39" s="10">
        <v>290</v>
      </c>
      <c r="Q39" s="10">
        <v>661.33333333333337</v>
      </c>
      <c r="R39" s="10">
        <v>36.666666666666657</v>
      </c>
      <c r="S39" s="10">
        <v>615.66666666666663</v>
      </c>
      <c r="T39" s="11">
        <f t="shared" si="1"/>
        <v>865.5</v>
      </c>
      <c r="U39" s="10">
        <v>124.99999999999994</v>
      </c>
      <c r="V39" s="10">
        <v>297.33333333333337</v>
      </c>
      <c r="W39" s="10">
        <v>127.66666666666669</v>
      </c>
      <c r="X39" s="10">
        <v>241.00000000000003</v>
      </c>
      <c r="Y39" s="10">
        <v>216</v>
      </c>
      <c r="Z39" s="10">
        <v>349.99999999999994</v>
      </c>
      <c r="AA39" s="11">
        <f t="shared" si="2"/>
        <v>226.16666666666666</v>
      </c>
      <c r="AB39" s="10">
        <v>8</v>
      </c>
      <c r="AC39" s="10">
        <v>267</v>
      </c>
      <c r="AD39" s="10">
        <v>0</v>
      </c>
      <c r="AE39" s="10">
        <v>0</v>
      </c>
      <c r="AF39" s="10">
        <v>0</v>
      </c>
      <c r="AG39" s="10">
        <v>0</v>
      </c>
      <c r="AH39" s="11">
        <f t="shared" si="3"/>
        <v>45.833333333333336</v>
      </c>
      <c r="AI39" s="10">
        <v>151.33333333333337</v>
      </c>
      <c r="AJ39" s="10">
        <v>131.33333333333331</v>
      </c>
      <c r="AK39" s="10">
        <v>50.333333333333371</v>
      </c>
      <c r="AL39" s="10">
        <v>0</v>
      </c>
      <c r="AM39" s="10">
        <v>43</v>
      </c>
      <c r="AN39" s="10">
        <v>23.333333333333314</v>
      </c>
      <c r="AO39" s="11">
        <f t="shared" si="4"/>
        <v>66.555555555555557</v>
      </c>
      <c r="AP39" s="10">
        <v>0</v>
      </c>
      <c r="AQ39" s="10">
        <v>59.666666666666657</v>
      </c>
      <c r="AR39" s="10">
        <v>0</v>
      </c>
      <c r="AS39" s="10">
        <v>0</v>
      </c>
      <c r="AT39" s="10">
        <v>204.33333333333334</v>
      </c>
      <c r="AU39" s="10">
        <v>92.333333333333343</v>
      </c>
      <c r="AV39" s="11">
        <f t="shared" si="5"/>
        <v>59.388888888888893</v>
      </c>
      <c r="AW39" s="10">
        <v>0</v>
      </c>
      <c r="AX39" s="10">
        <v>213</v>
      </c>
      <c r="AY39" s="10">
        <v>0</v>
      </c>
      <c r="AZ39" s="10">
        <v>0</v>
      </c>
      <c r="BA39" s="10">
        <v>20</v>
      </c>
      <c r="BB39" s="13">
        <f t="shared" si="6"/>
        <v>46.6</v>
      </c>
    </row>
    <row r="40" spans="1:54" x14ac:dyDescent="0.25">
      <c r="A40" t="s">
        <v>39</v>
      </c>
      <c r="B40" s="16">
        <v>39</v>
      </c>
      <c r="C40" s="10">
        <v>3846.333333333333</v>
      </c>
      <c r="D40" s="10">
        <v>2903.333333333333</v>
      </c>
      <c r="E40" s="10">
        <v>4664.6666666666661</v>
      </c>
      <c r="F40" s="10">
        <v>341.66666666666663</v>
      </c>
      <c r="G40" s="10">
        <v>10168.333333333334</v>
      </c>
      <c r="H40" s="10">
        <v>5440.6666666666661</v>
      </c>
      <c r="I40" s="10">
        <v>236.99999999999994</v>
      </c>
      <c r="J40" s="10">
        <v>449.33333333333337</v>
      </c>
      <c r="K40" s="10">
        <v>5436.6666666666661</v>
      </c>
      <c r="L40" s="10">
        <v>11281.333333333334</v>
      </c>
      <c r="M40" s="11">
        <f t="shared" si="0"/>
        <v>4476.9333333333334</v>
      </c>
      <c r="N40" s="10">
        <v>7340</v>
      </c>
      <c r="O40" s="10">
        <v>7229.333333333333</v>
      </c>
      <c r="P40" s="10">
        <v>2650</v>
      </c>
      <c r="Q40" s="10">
        <v>4015.9999999999995</v>
      </c>
      <c r="R40" s="10">
        <v>574.33333333333326</v>
      </c>
      <c r="S40" s="10">
        <v>2603</v>
      </c>
      <c r="T40" s="11">
        <f t="shared" si="1"/>
        <v>4068.7777777777774</v>
      </c>
      <c r="U40" s="10">
        <v>1158.6666666666665</v>
      </c>
      <c r="V40" s="10">
        <v>3622.6666666666665</v>
      </c>
      <c r="W40" s="10">
        <v>509.99999999999994</v>
      </c>
      <c r="X40" s="10">
        <v>707</v>
      </c>
      <c r="Y40" s="10">
        <v>1673</v>
      </c>
      <c r="Z40" s="10">
        <v>5515.6666666666661</v>
      </c>
      <c r="AA40" s="11">
        <f t="shared" si="2"/>
        <v>2197.8333333333335</v>
      </c>
      <c r="AB40" s="10">
        <v>236.66666666666669</v>
      </c>
      <c r="AC40" s="10">
        <v>632.33333333333326</v>
      </c>
      <c r="AD40" s="10">
        <v>57</v>
      </c>
      <c r="AE40" s="10">
        <v>0</v>
      </c>
      <c r="AF40" s="10">
        <v>50</v>
      </c>
      <c r="AG40" s="10">
        <v>75.666666666666686</v>
      </c>
      <c r="AH40" s="11">
        <f t="shared" si="3"/>
        <v>175.2777777777778</v>
      </c>
      <c r="AI40" s="10">
        <v>254.66666666666663</v>
      </c>
      <c r="AJ40" s="10">
        <v>660</v>
      </c>
      <c r="AK40" s="10">
        <v>850.33333333333348</v>
      </c>
      <c r="AL40" s="10">
        <v>0</v>
      </c>
      <c r="AM40" s="10">
        <v>0</v>
      </c>
      <c r="AN40" s="10">
        <v>5</v>
      </c>
      <c r="AO40" s="11">
        <f t="shared" si="4"/>
        <v>295</v>
      </c>
      <c r="AP40" s="10">
        <v>87.666666666666657</v>
      </c>
      <c r="AQ40" s="10">
        <v>649</v>
      </c>
      <c r="AR40" s="10">
        <v>0</v>
      </c>
      <c r="AS40" s="10">
        <v>99.666666666666657</v>
      </c>
      <c r="AT40" s="10">
        <v>230.99999999999997</v>
      </c>
      <c r="AU40" s="10">
        <v>160.00000000000003</v>
      </c>
      <c r="AV40" s="11">
        <f t="shared" si="5"/>
        <v>204.55555555555554</v>
      </c>
      <c r="AW40" s="10">
        <v>16.333333333333343</v>
      </c>
      <c r="AX40" s="10">
        <v>139.33333333333337</v>
      </c>
      <c r="AY40" s="10">
        <v>0</v>
      </c>
      <c r="AZ40" s="10">
        <v>0</v>
      </c>
      <c r="BA40" s="10">
        <v>61.666666666666657</v>
      </c>
      <c r="BB40" s="13">
        <f t="shared" si="6"/>
        <v>43.466666666666676</v>
      </c>
    </row>
    <row r="41" spans="1:54" x14ac:dyDescent="0.25">
      <c r="A41" t="s">
        <v>40</v>
      </c>
      <c r="B41" s="16">
        <v>40</v>
      </c>
      <c r="C41" s="10">
        <v>11107.333333333334</v>
      </c>
      <c r="D41" s="10">
        <v>8793.3333333333321</v>
      </c>
      <c r="E41" s="10">
        <v>11338.333333333332</v>
      </c>
      <c r="F41" s="10">
        <v>1457.3333333333335</v>
      </c>
      <c r="G41" s="10">
        <v>27521</v>
      </c>
      <c r="H41" s="10">
        <v>11960</v>
      </c>
      <c r="I41" s="10">
        <v>912.66666666666652</v>
      </c>
      <c r="J41" s="10">
        <v>408.33333333333337</v>
      </c>
      <c r="K41" s="10">
        <v>12126.666666666668</v>
      </c>
      <c r="L41" s="10">
        <v>20370</v>
      </c>
      <c r="M41" s="11">
        <f t="shared" si="0"/>
        <v>10599.5</v>
      </c>
      <c r="N41" s="10">
        <v>13281.666666666668</v>
      </c>
      <c r="O41" s="10">
        <v>25732</v>
      </c>
      <c r="P41" s="10">
        <v>5172.333333333333</v>
      </c>
      <c r="Q41" s="10">
        <v>17014</v>
      </c>
      <c r="R41" s="10">
        <v>1358</v>
      </c>
      <c r="S41" s="10">
        <v>2984</v>
      </c>
      <c r="T41" s="11">
        <f t="shared" si="1"/>
        <v>10923.666666666666</v>
      </c>
      <c r="U41" s="10">
        <v>3552.666666666667</v>
      </c>
      <c r="V41" s="10">
        <v>6166.666666666667</v>
      </c>
      <c r="W41" s="10">
        <v>1528.3333333333333</v>
      </c>
      <c r="X41" s="10">
        <v>1484.3333333333333</v>
      </c>
      <c r="Y41" s="10">
        <v>3391.3333333333335</v>
      </c>
      <c r="Z41" s="10">
        <v>11469.333333333334</v>
      </c>
      <c r="AA41" s="11">
        <f t="shared" si="2"/>
        <v>4598.7777777777783</v>
      </c>
      <c r="AB41" s="10">
        <v>967</v>
      </c>
      <c r="AC41" s="10">
        <v>1791.6666666666665</v>
      </c>
      <c r="AD41" s="10">
        <v>203.33333333333331</v>
      </c>
      <c r="AE41" s="10">
        <v>437.99999999999994</v>
      </c>
      <c r="AF41" s="10">
        <v>151.99999999999994</v>
      </c>
      <c r="AG41" s="10">
        <v>160</v>
      </c>
      <c r="AH41" s="11">
        <f t="shared" si="3"/>
        <v>618.66666666666663</v>
      </c>
      <c r="AI41" s="10">
        <v>1901</v>
      </c>
      <c r="AJ41" s="10">
        <v>581.66666666666652</v>
      </c>
      <c r="AK41" s="10">
        <v>1987.3333333333333</v>
      </c>
      <c r="AL41" s="10">
        <v>0</v>
      </c>
      <c r="AM41" s="10">
        <v>243</v>
      </c>
      <c r="AN41" s="10">
        <v>539.66666666666663</v>
      </c>
      <c r="AO41" s="11">
        <f t="shared" si="4"/>
        <v>875.44444444444446</v>
      </c>
      <c r="AP41" s="10">
        <v>172</v>
      </c>
      <c r="AQ41" s="10">
        <v>3165</v>
      </c>
      <c r="AR41" s="10">
        <v>0</v>
      </c>
      <c r="AS41" s="10">
        <v>262</v>
      </c>
      <c r="AT41" s="10">
        <v>895.66666666666663</v>
      </c>
      <c r="AU41" s="10">
        <v>155.66666666666666</v>
      </c>
      <c r="AV41" s="11">
        <f t="shared" si="5"/>
        <v>775.05555555555566</v>
      </c>
      <c r="AW41" s="10">
        <v>799</v>
      </c>
      <c r="AX41" s="10">
        <v>1003</v>
      </c>
      <c r="AY41" s="10">
        <v>0</v>
      </c>
      <c r="AZ41" s="10">
        <v>140.33333333333326</v>
      </c>
      <c r="BA41" s="10">
        <v>212.66666666666669</v>
      </c>
      <c r="BB41" s="13">
        <f t="shared" si="6"/>
        <v>431</v>
      </c>
    </row>
    <row r="42" spans="1:54" x14ac:dyDescent="0.25">
      <c r="A42" t="s">
        <v>41</v>
      </c>
      <c r="B42" s="16">
        <v>41</v>
      </c>
      <c r="C42" s="10">
        <v>328</v>
      </c>
      <c r="D42" s="10">
        <v>678.33333333333348</v>
      </c>
      <c r="E42" s="10">
        <v>0</v>
      </c>
      <c r="F42" s="10">
        <v>0</v>
      </c>
      <c r="G42" s="10">
        <v>991.66666666666674</v>
      </c>
      <c r="H42" s="10">
        <v>835.33333333333337</v>
      </c>
      <c r="I42" s="10">
        <v>24.999999999999943</v>
      </c>
      <c r="J42" s="10">
        <v>0</v>
      </c>
      <c r="K42" s="10">
        <v>0</v>
      </c>
      <c r="L42" s="10">
        <v>506.33333333333337</v>
      </c>
      <c r="M42" s="11">
        <f t="shared" si="0"/>
        <v>336.4666666666667</v>
      </c>
      <c r="N42" s="10">
        <v>1450.6666666666665</v>
      </c>
      <c r="O42" s="10">
        <v>133.00000000000003</v>
      </c>
      <c r="P42" s="10">
        <v>232.33333333333337</v>
      </c>
      <c r="Q42" s="10">
        <v>1866.333333333333</v>
      </c>
      <c r="R42" s="10">
        <v>53</v>
      </c>
      <c r="S42" s="10">
        <v>349</v>
      </c>
      <c r="T42" s="11">
        <f t="shared" si="1"/>
        <v>680.72222222222217</v>
      </c>
      <c r="U42" s="10">
        <v>592.33333333333326</v>
      </c>
      <c r="V42" s="10">
        <v>688</v>
      </c>
      <c r="W42" s="10">
        <v>158.99999999999994</v>
      </c>
      <c r="X42" s="10">
        <v>182.66666666666666</v>
      </c>
      <c r="Y42" s="10">
        <v>281.33333333333337</v>
      </c>
      <c r="Z42" s="10">
        <v>587</v>
      </c>
      <c r="AA42" s="11">
        <f t="shared" si="2"/>
        <v>415.0555555555556</v>
      </c>
      <c r="AB42" s="10">
        <v>117.66666666666669</v>
      </c>
      <c r="AC42" s="10">
        <v>668</v>
      </c>
      <c r="AD42" s="10">
        <v>46</v>
      </c>
      <c r="AE42" s="10">
        <v>219.66666666666669</v>
      </c>
      <c r="AF42" s="10">
        <v>76.666666666666629</v>
      </c>
      <c r="AG42" s="10">
        <v>153.33333333333331</v>
      </c>
      <c r="AH42" s="11">
        <f t="shared" si="3"/>
        <v>213.55555555555554</v>
      </c>
      <c r="AI42" s="10">
        <v>811.66666666666674</v>
      </c>
      <c r="AJ42" s="10">
        <v>630</v>
      </c>
      <c r="AK42" s="10">
        <v>440.00000000000006</v>
      </c>
      <c r="AL42" s="10">
        <v>0</v>
      </c>
      <c r="AM42" s="10">
        <v>0</v>
      </c>
      <c r="AN42" s="10">
        <v>70</v>
      </c>
      <c r="AO42" s="11">
        <f t="shared" si="4"/>
        <v>325.27777777777777</v>
      </c>
      <c r="AP42" s="10">
        <v>123</v>
      </c>
      <c r="AQ42" s="10">
        <v>205.66666666666669</v>
      </c>
      <c r="AR42" s="10">
        <v>0</v>
      </c>
      <c r="AS42" s="10">
        <v>115.66666666666669</v>
      </c>
      <c r="AT42" s="10">
        <v>92.333333333333343</v>
      </c>
      <c r="AU42" s="10">
        <v>47.333333333333343</v>
      </c>
      <c r="AV42" s="11">
        <f t="shared" si="5"/>
        <v>97.333333333333357</v>
      </c>
      <c r="AW42" s="10">
        <v>0</v>
      </c>
      <c r="AX42" s="10">
        <v>235</v>
      </c>
      <c r="AY42" s="10">
        <v>0</v>
      </c>
      <c r="AZ42" s="10">
        <v>265</v>
      </c>
      <c r="BA42" s="10">
        <v>111.33333333333331</v>
      </c>
      <c r="BB42" s="13">
        <f t="shared" si="6"/>
        <v>122.26666666666665</v>
      </c>
    </row>
    <row r="43" spans="1:54" x14ac:dyDescent="0.25">
      <c r="A43" t="s">
        <v>42</v>
      </c>
      <c r="B43" s="16">
        <v>42</v>
      </c>
      <c r="C43" s="10">
        <v>958</v>
      </c>
      <c r="D43" s="10">
        <v>996.66666666666674</v>
      </c>
      <c r="E43" s="10">
        <v>175</v>
      </c>
      <c r="F43" s="10">
        <v>129</v>
      </c>
      <c r="G43" s="10">
        <v>7713.3333333333339</v>
      </c>
      <c r="H43" s="10">
        <v>1976.8333333333335</v>
      </c>
      <c r="I43" s="10">
        <v>13.333333333333314</v>
      </c>
      <c r="J43" s="10">
        <v>0</v>
      </c>
      <c r="K43" s="10">
        <v>1372.6666666666667</v>
      </c>
      <c r="L43" s="10">
        <v>3740.6666666666665</v>
      </c>
      <c r="M43" s="11">
        <f t="shared" si="0"/>
        <v>1707.55</v>
      </c>
      <c r="N43" s="10">
        <v>3851.3333333333335</v>
      </c>
      <c r="O43" s="10">
        <v>4365.333333333333</v>
      </c>
      <c r="P43" s="10">
        <v>1592</v>
      </c>
      <c r="Q43" s="10">
        <v>11631.333333333332</v>
      </c>
      <c r="R43" s="10">
        <v>362.33333333333326</v>
      </c>
      <c r="S43" s="10">
        <v>2184.6666666666665</v>
      </c>
      <c r="T43" s="11">
        <f t="shared" si="1"/>
        <v>3997.8333333333335</v>
      </c>
      <c r="U43" s="10">
        <v>2103.3333333333335</v>
      </c>
      <c r="V43" s="10">
        <v>3523.3333333333335</v>
      </c>
      <c r="W43" s="10">
        <v>328.33333333333331</v>
      </c>
      <c r="X43" s="10">
        <v>405.66666666666674</v>
      </c>
      <c r="Y43" s="10">
        <v>980.66666666666674</v>
      </c>
      <c r="Z43" s="10">
        <v>4860.6666666666661</v>
      </c>
      <c r="AA43" s="11">
        <f t="shared" si="2"/>
        <v>2033.6666666666667</v>
      </c>
      <c r="AB43" s="10">
        <v>26.333333333333371</v>
      </c>
      <c r="AC43" s="10">
        <v>304.33333333333337</v>
      </c>
      <c r="AD43" s="10">
        <v>184</v>
      </c>
      <c r="AE43" s="10">
        <v>139.66666666666669</v>
      </c>
      <c r="AF43" s="10">
        <v>0</v>
      </c>
      <c r="AG43" s="10">
        <v>0</v>
      </c>
      <c r="AH43" s="11">
        <f t="shared" si="3"/>
        <v>109.05555555555559</v>
      </c>
      <c r="AI43" s="10">
        <v>21.666666666666629</v>
      </c>
      <c r="AJ43" s="10">
        <v>492.99999999999994</v>
      </c>
      <c r="AK43" s="10">
        <v>106.33333333333337</v>
      </c>
      <c r="AL43" s="10">
        <v>0</v>
      </c>
      <c r="AM43" s="10">
        <v>3.6666666666666288</v>
      </c>
      <c r="AN43" s="10">
        <v>73.666666666666629</v>
      </c>
      <c r="AO43" s="11">
        <f t="shared" si="4"/>
        <v>116.38888888888886</v>
      </c>
      <c r="AP43" s="10">
        <v>30.333333333333343</v>
      </c>
      <c r="AQ43" s="10">
        <v>436.33333333333337</v>
      </c>
      <c r="AR43" s="10">
        <v>0</v>
      </c>
      <c r="AS43" s="10">
        <v>4.3333333333333428</v>
      </c>
      <c r="AT43" s="10">
        <v>182.66666666666666</v>
      </c>
      <c r="AU43" s="10">
        <v>9.6666666666666856</v>
      </c>
      <c r="AV43" s="11">
        <f t="shared" si="5"/>
        <v>110.55555555555559</v>
      </c>
      <c r="AW43" s="10">
        <v>0</v>
      </c>
      <c r="AX43" s="10">
        <v>770.33333333333326</v>
      </c>
      <c r="AY43" s="10">
        <v>0</v>
      </c>
      <c r="AZ43" s="10">
        <v>0</v>
      </c>
      <c r="BA43" s="10">
        <v>100.66666666666669</v>
      </c>
      <c r="BB43" s="13">
        <f t="shared" si="6"/>
        <v>174.2</v>
      </c>
    </row>
    <row r="44" spans="1:54" x14ac:dyDescent="0.25">
      <c r="A44" t="s">
        <v>43</v>
      </c>
      <c r="B44" s="16">
        <v>43</v>
      </c>
      <c r="C44" s="10">
        <v>8510</v>
      </c>
      <c r="D44" s="10">
        <v>5058</v>
      </c>
      <c r="E44" s="10">
        <v>7435.6666666666661</v>
      </c>
      <c r="F44" s="10">
        <v>1776.666666666667</v>
      </c>
      <c r="G44" s="10">
        <v>23239.333333333332</v>
      </c>
      <c r="H44" s="10">
        <v>11905</v>
      </c>
      <c r="I44" s="10">
        <v>941</v>
      </c>
      <c r="J44" s="10">
        <v>615.33333333333337</v>
      </c>
      <c r="K44" s="10">
        <v>12368.333333333334</v>
      </c>
      <c r="L44" s="10">
        <v>18668.666666666664</v>
      </c>
      <c r="M44" s="11">
        <f t="shared" si="0"/>
        <v>9051.7999999999993</v>
      </c>
      <c r="N44" s="10">
        <v>15510.666666666668</v>
      </c>
      <c r="O44" s="10">
        <v>24106.333333333332</v>
      </c>
      <c r="P44" s="10">
        <v>8622</v>
      </c>
      <c r="Q44" s="10">
        <v>38080.333333333328</v>
      </c>
      <c r="R44" s="10">
        <v>2582.6666666666665</v>
      </c>
      <c r="S44" s="10">
        <v>10206</v>
      </c>
      <c r="T44" s="11">
        <f t="shared" si="1"/>
        <v>16518</v>
      </c>
      <c r="U44" s="10">
        <v>4513</v>
      </c>
      <c r="V44" s="10">
        <v>4162.333333333333</v>
      </c>
      <c r="W44" s="10">
        <v>1983.3333333333333</v>
      </c>
      <c r="X44" s="10">
        <v>1577</v>
      </c>
      <c r="Y44" s="10">
        <v>1367.6666666666667</v>
      </c>
      <c r="Z44" s="10">
        <v>6781.333333333333</v>
      </c>
      <c r="AA44" s="11">
        <f t="shared" si="2"/>
        <v>3397.4444444444439</v>
      </c>
      <c r="AB44" s="10">
        <v>3160.6666666666665</v>
      </c>
      <c r="AC44" s="10">
        <v>1543</v>
      </c>
      <c r="AD44" s="10">
        <v>643.33333333333326</v>
      </c>
      <c r="AE44" s="10">
        <v>1519.6666666666665</v>
      </c>
      <c r="AF44" s="10">
        <v>281.66666666666669</v>
      </c>
      <c r="AG44" s="10">
        <v>254</v>
      </c>
      <c r="AH44" s="11">
        <f t="shared" si="3"/>
        <v>1233.7222222222222</v>
      </c>
      <c r="AI44" s="10">
        <v>441.33333333333326</v>
      </c>
      <c r="AJ44" s="10">
        <v>479.99999999999994</v>
      </c>
      <c r="AK44" s="10">
        <v>1788.3333333333333</v>
      </c>
      <c r="AL44" s="10">
        <v>286.66666666666663</v>
      </c>
      <c r="AM44" s="10">
        <v>11.666666666666629</v>
      </c>
      <c r="AN44" s="10">
        <v>148</v>
      </c>
      <c r="AO44" s="11">
        <f t="shared" si="4"/>
        <v>525.99999999999989</v>
      </c>
      <c r="AP44" s="10">
        <v>430</v>
      </c>
      <c r="AQ44" s="10">
        <v>5083.666666666667</v>
      </c>
      <c r="AR44" s="10">
        <v>485.66666666666663</v>
      </c>
      <c r="AS44" s="10">
        <v>127</v>
      </c>
      <c r="AT44" s="10">
        <v>1596</v>
      </c>
      <c r="AU44" s="10">
        <v>7.3333333333333428</v>
      </c>
      <c r="AV44" s="11">
        <f t="shared" si="5"/>
        <v>1288.2777777777778</v>
      </c>
      <c r="AW44" s="10">
        <v>761.66666666666663</v>
      </c>
      <c r="AX44" s="10">
        <v>2526.6666666666665</v>
      </c>
      <c r="AY44" s="10">
        <v>452.33333333333337</v>
      </c>
      <c r="AZ44" s="10">
        <v>0</v>
      </c>
      <c r="BA44" s="10">
        <v>95.666666666666686</v>
      </c>
      <c r="BB44" s="13">
        <f t="shared" si="6"/>
        <v>767.26666666666665</v>
      </c>
    </row>
    <row r="45" spans="1:54" x14ac:dyDescent="0.25">
      <c r="A45" t="s">
        <v>44</v>
      </c>
      <c r="B45" s="16">
        <v>44</v>
      </c>
      <c r="C45" s="10">
        <v>1346.3333333333333</v>
      </c>
      <c r="D45" s="10">
        <v>898.66666666666674</v>
      </c>
      <c r="E45" s="10">
        <v>2154.6666666666665</v>
      </c>
      <c r="F45" s="10">
        <v>369.33333333333337</v>
      </c>
      <c r="G45" s="10">
        <v>4316</v>
      </c>
      <c r="H45" s="10">
        <v>874.00000000000011</v>
      </c>
      <c r="I45" s="10">
        <v>154.99999999999994</v>
      </c>
      <c r="J45" s="10">
        <v>412.00000000000011</v>
      </c>
      <c r="K45" s="10">
        <v>645.33333333333326</v>
      </c>
      <c r="L45" s="10">
        <v>977.00000000000011</v>
      </c>
      <c r="M45" s="11">
        <f t="shared" si="0"/>
        <v>1214.8333333333335</v>
      </c>
      <c r="N45" s="10">
        <v>1421.6666666666665</v>
      </c>
      <c r="O45" s="10">
        <v>3456.666666666667</v>
      </c>
      <c r="P45" s="10">
        <v>1859.666666666667</v>
      </c>
      <c r="Q45" s="10">
        <v>13254</v>
      </c>
      <c r="R45" s="10">
        <v>323.33333333333326</v>
      </c>
      <c r="S45" s="10">
        <v>2984</v>
      </c>
      <c r="T45" s="11">
        <f t="shared" si="1"/>
        <v>3883.2222222222222</v>
      </c>
      <c r="U45" s="10">
        <v>1602.9999999999998</v>
      </c>
      <c r="V45" s="10">
        <v>628.33333333333326</v>
      </c>
      <c r="W45" s="10">
        <v>116.33333333333331</v>
      </c>
      <c r="X45" s="10">
        <v>414.66666666666674</v>
      </c>
      <c r="Y45" s="10">
        <v>149.33333333333331</v>
      </c>
      <c r="Z45" s="10">
        <v>915.33333333333326</v>
      </c>
      <c r="AA45" s="11">
        <f t="shared" si="2"/>
        <v>637.83333333333337</v>
      </c>
      <c r="AB45" s="10">
        <v>1083.3333333333335</v>
      </c>
      <c r="AC45" s="10">
        <v>647</v>
      </c>
      <c r="AD45" s="10">
        <v>0</v>
      </c>
      <c r="AE45" s="10">
        <v>39.666666666666686</v>
      </c>
      <c r="AF45" s="10">
        <v>221.99999999999994</v>
      </c>
      <c r="AG45" s="10">
        <v>82.333333333333314</v>
      </c>
      <c r="AH45" s="11">
        <f t="shared" si="3"/>
        <v>345.72222222222223</v>
      </c>
      <c r="AI45" s="10">
        <v>761.33333333333326</v>
      </c>
      <c r="AJ45" s="10">
        <v>234.33333333333331</v>
      </c>
      <c r="AK45" s="10">
        <v>1529.3333333333335</v>
      </c>
      <c r="AL45" s="10">
        <v>271.33333333333337</v>
      </c>
      <c r="AM45" s="10">
        <v>225.33333333333326</v>
      </c>
      <c r="AN45" s="10">
        <v>110.66666666666663</v>
      </c>
      <c r="AO45" s="11">
        <f t="shared" si="4"/>
        <v>522.05555555555554</v>
      </c>
      <c r="AP45" s="10">
        <v>237.66666666666669</v>
      </c>
      <c r="AQ45" s="10">
        <v>1611.6666666666667</v>
      </c>
      <c r="AR45" s="10">
        <v>716</v>
      </c>
      <c r="AS45" s="10">
        <v>86</v>
      </c>
      <c r="AT45" s="10">
        <v>714.66666666666663</v>
      </c>
      <c r="AU45" s="10">
        <v>121.33333333333334</v>
      </c>
      <c r="AV45" s="11">
        <f t="shared" si="5"/>
        <v>581.22222222222229</v>
      </c>
      <c r="AW45" s="10">
        <v>874.33333333333326</v>
      </c>
      <c r="AX45" s="10">
        <v>3094</v>
      </c>
      <c r="AY45" s="10">
        <v>628.66666666666674</v>
      </c>
      <c r="AZ45" s="10">
        <v>0</v>
      </c>
      <c r="BA45" s="10">
        <v>152</v>
      </c>
      <c r="BB45" s="13">
        <f t="shared" si="6"/>
        <v>949.8</v>
      </c>
    </row>
    <row r="46" spans="1:54" x14ac:dyDescent="0.25">
      <c r="A46" t="s">
        <v>45</v>
      </c>
      <c r="B46" s="16">
        <v>45</v>
      </c>
      <c r="C46" s="10">
        <v>100.66666666666669</v>
      </c>
      <c r="D46" s="10">
        <v>193.33333333333331</v>
      </c>
      <c r="E46" s="10">
        <v>0</v>
      </c>
      <c r="F46" s="10">
        <v>0</v>
      </c>
      <c r="G46" s="10">
        <v>313.33333333333337</v>
      </c>
      <c r="H46" s="10">
        <v>189.33333333333337</v>
      </c>
      <c r="I46" s="10">
        <v>49.666666666666686</v>
      </c>
      <c r="J46" s="10">
        <v>0</v>
      </c>
      <c r="K46" s="10">
        <v>0</v>
      </c>
      <c r="L46" s="10">
        <v>0</v>
      </c>
      <c r="M46" s="11">
        <f t="shared" si="0"/>
        <v>84.633333333333354</v>
      </c>
      <c r="N46" s="10">
        <v>339.33333333333337</v>
      </c>
      <c r="O46" s="10">
        <v>0</v>
      </c>
      <c r="P46" s="10">
        <v>312</v>
      </c>
      <c r="Q46" s="10">
        <v>1683.6666666666665</v>
      </c>
      <c r="R46" s="10">
        <v>0</v>
      </c>
      <c r="S46" s="10">
        <v>243</v>
      </c>
      <c r="T46" s="11">
        <f t="shared" si="1"/>
        <v>429.66666666666669</v>
      </c>
      <c r="U46" s="10">
        <v>359.99999999999994</v>
      </c>
      <c r="V46" s="10">
        <v>0</v>
      </c>
      <c r="W46" s="10">
        <v>129.33333333333331</v>
      </c>
      <c r="X46" s="10">
        <v>171.33333333333334</v>
      </c>
      <c r="Y46" s="10">
        <v>359.66666666666663</v>
      </c>
      <c r="Z46" s="10">
        <v>19</v>
      </c>
      <c r="AA46" s="11">
        <f t="shared" si="2"/>
        <v>173.2222222222222</v>
      </c>
      <c r="AB46" s="10">
        <v>125.66666666666669</v>
      </c>
      <c r="AC46" s="10">
        <v>162</v>
      </c>
      <c r="AD46" s="10">
        <v>0</v>
      </c>
      <c r="AE46" s="10">
        <v>0</v>
      </c>
      <c r="AF46" s="10">
        <v>27.666666666666629</v>
      </c>
      <c r="AG46" s="10">
        <v>46.333333333333314</v>
      </c>
      <c r="AH46" s="11">
        <f t="shared" si="3"/>
        <v>60.277777777777771</v>
      </c>
      <c r="AI46" s="10">
        <v>484.33333333333326</v>
      </c>
      <c r="AJ46" s="10">
        <v>0</v>
      </c>
      <c r="AK46" s="10">
        <v>26.666666666666686</v>
      </c>
      <c r="AL46" s="10">
        <v>0</v>
      </c>
      <c r="AM46" s="10">
        <v>32.666666666666629</v>
      </c>
      <c r="AN46" s="10">
        <v>12.666666666666686</v>
      </c>
      <c r="AO46" s="11">
        <f t="shared" si="4"/>
        <v>92.722222222222214</v>
      </c>
      <c r="AP46" s="10">
        <v>33.666666666666657</v>
      </c>
      <c r="AQ46" s="10">
        <v>9</v>
      </c>
      <c r="AR46" s="10">
        <v>0</v>
      </c>
      <c r="AS46" s="10">
        <v>168.66666666666669</v>
      </c>
      <c r="AT46" s="10">
        <v>131.99999999999997</v>
      </c>
      <c r="AU46" s="10">
        <v>124.66666666666666</v>
      </c>
      <c r="AV46" s="11">
        <f t="shared" si="5"/>
        <v>78</v>
      </c>
      <c r="AW46" s="10">
        <v>0</v>
      </c>
      <c r="AX46" s="10">
        <v>358.33333333333337</v>
      </c>
      <c r="AY46" s="10">
        <v>31.666666666666686</v>
      </c>
      <c r="AZ46" s="10">
        <v>195.33333333333326</v>
      </c>
      <c r="BA46" s="10">
        <v>88.666666666666657</v>
      </c>
      <c r="BB46" s="13">
        <f t="shared" si="6"/>
        <v>134.79999999999998</v>
      </c>
    </row>
    <row r="47" spans="1:54" x14ac:dyDescent="0.25">
      <c r="A47" t="s">
        <v>46</v>
      </c>
      <c r="B47" s="16">
        <v>46</v>
      </c>
      <c r="C47" s="10">
        <v>583</v>
      </c>
      <c r="D47" s="10">
        <v>596</v>
      </c>
      <c r="E47" s="10">
        <v>0</v>
      </c>
      <c r="F47" s="10">
        <v>148.66666666666674</v>
      </c>
      <c r="G47" s="10">
        <v>3648.666666666667</v>
      </c>
      <c r="H47" s="10">
        <v>554.33333333333337</v>
      </c>
      <c r="I47" s="10">
        <v>0</v>
      </c>
      <c r="J47" s="10">
        <v>0</v>
      </c>
      <c r="K47" s="10">
        <v>414.33333333333326</v>
      </c>
      <c r="L47" s="10">
        <v>886.00000000000011</v>
      </c>
      <c r="M47" s="11">
        <f t="shared" si="0"/>
        <v>683.1</v>
      </c>
      <c r="N47" s="10">
        <v>1345.6666666666665</v>
      </c>
      <c r="O47" s="10">
        <v>1787.6666666666665</v>
      </c>
      <c r="P47" s="10">
        <v>331</v>
      </c>
      <c r="Q47" s="10">
        <v>3496.9999999999995</v>
      </c>
      <c r="R47" s="10">
        <v>194.66666666666666</v>
      </c>
      <c r="S47" s="10">
        <v>1088</v>
      </c>
      <c r="T47" s="11">
        <f t="shared" si="1"/>
        <v>1374</v>
      </c>
      <c r="U47" s="10">
        <v>1164.6666666666665</v>
      </c>
      <c r="V47" s="10">
        <v>1092</v>
      </c>
      <c r="W47" s="10">
        <v>5.6666666666666288</v>
      </c>
      <c r="X47" s="10">
        <v>423</v>
      </c>
      <c r="Y47" s="10">
        <v>667.66666666666663</v>
      </c>
      <c r="Z47" s="10">
        <v>2132.666666666667</v>
      </c>
      <c r="AA47" s="11">
        <f t="shared" si="2"/>
        <v>914.27777777777771</v>
      </c>
      <c r="AB47" s="10">
        <v>516.66666666666674</v>
      </c>
      <c r="AC47" s="10">
        <v>285.66666666666663</v>
      </c>
      <c r="AD47" s="10">
        <v>0</v>
      </c>
      <c r="AE47" s="10">
        <v>0</v>
      </c>
      <c r="AF47" s="10">
        <v>167.33333333333331</v>
      </c>
      <c r="AG47" s="10">
        <v>0</v>
      </c>
      <c r="AH47" s="11">
        <f t="shared" si="3"/>
        <v>161.61111111111111</v>
      </c>
      <c r="AI47" s="10">
        <v>118.33333333333337</v>
      </c>
      <c r="AJ47" s="10">
        <v>0</v>
      </c>
      <c r="AK47" s="10">
        <v>0</v>
      </c>
      <c r="AL47" s="10">
        <v>0</v>
      </c>
      <c r="AM47" s="10">
        <v>23.333333333333258</v>
      </c>
      <c r="AN47" s="10">
        <v>109.33333333333337</v>
      </c>
      <c r="AO47" s="11">
        <f t="shared" si="4"/>
        <v>41.833333333333336</v>
      </c>
      <c r="AP47" s="10">
        <v>68.333333333333343</v>
      </c>
      <c r="AQ47" s="10">
        <v>1054</v>
      </c>
      <c r="AR47" s="10">
        <v>0</v>
      </c>
      <c r="AS47" s="10">
        <v>0.33333333333334281</v>
      </c>
      <c r="AT47" s="10">
        <v>357.33333333333326</v>
      </c>
      <c r="AU47" s="10">
        <v>94.000000000000028</v>
      </c>
      <c r="AV47" s="11">
        <f t="shared" si="5"/>
        <v>262.33333333333331</v>
      </c>
      <c r="AW47" s="10">
        <v>13</v>
      </c>
      <c r="AX47" s="10">
        <v>680.33333333333326</v>
      </c>
      <c r="AY47" s="10">
        <v>0</v>
      </c>
      <c r="AZ47" s="10">
        <v>0</v>
      </c>
      <c r="BA47" s="10">
        <v>148.66666666666669</v>
      </c>
      <c r="BB47" s="13">
        <f t="shared" si="6"/>
        <v>168.4</v>
      </c>
    </row>
    <row r="48" spans="1:54" x14ac:dyDescent="0.25">
      <c r="A48" t="s">
        <v>47</v>
      </c>
      <c r="B48" s="16">
        <v>47</v>
      </c>
      <c r="C48" s="10">
        <v>2114</v>
      </c>
      <c r="D48" s="10">
        <v>1778.0000000000002</v>
      </c>
      <c r="E48" s="10">
        <v>1516.6666666666665</v>
      </c>
      <c r="F48" s="10">
        <v>787.33333333333337</v>
      </c>
      <c r="G48" s="10">
        <v>9419.6666666666661</v>
      </c>
      <c r="H48" s="10">
        <v>1093.6666666666665</v>
      </c>
      <c r="I48" s="10">
        <v>324.99999999999994</v>
      </c>
      <c r="J48" s="10">
        <v>232.33333333333337</v>
      </c>
      <c r="K48" s="10">
        <v>2296.333333333333</v>
      </c>
      <c r="L48" s="10">
        <v>2136.3333333333335</v>
      </c>
      <c r="M48" s="11">
        <f t="shared" si="0"/>
        <v>2169.9333333333329</v>
      </c>
      <c r="N48" s="10">
        <v>6736</v>
      </c>
      <c r="O48" s="10">
        <v>6319.333333333333</v>
      </c>
      <c r="P48" s="10">
        <v>3269.666666666667</v>
      </c>
      <c r="Q48" s="10">
        <v>18687.333333333336</v>
      </c>
      <c r="R48" s="10">
        <v>282.66666666666663</v>
      </c>
      <c r="S48" s="10">
        <v>4849.666666666667</v>
      </c>
      <c r="T48" s="11">
        <f t="shared" si="1"/>
        <v>6690.7777777777774</v>
      </c>
      <c r="U48" s="10">
        <v>1313</v>
      </c>
      <c r="V48" s="10">
        <v>1866.3333333333335</v>
      </c>
      <c r="W48" s="10">
        <v>699.33333333333326</v>
      </c>
      <c r="X48" s="10">
        <v>1318.3333333333333</v>
      </c>
      <c r="Y48" s="10">
        <v>657.66666666666663</v>
      </c>
      <c r="Z48" s="10">
        <v>3683</v>
      </c>
      <c r="AA48" s="11">
        <f t="shared" si="2"/>
        <v>1589.6111111111113</v>
      </c>
      <c r="AB48" s="10">
        <v>1727.6666666666667</v>
      </c>
      <c r="AC48" s="10">
        <v>906</v>
      </c>
      <c r="AD48" s="10">
        <v>230.33333333333331</v>
      </c>
      <c r="AE48" s="10">
        <v>320.99999999999994</v>
      </c>
      <c r="AF48" s="10">
        <v>662.66666666666652</v>
      </c>
      <c r="AG48" s="10">
        <v>83.333333333333314</v>
      </c>
      <c r="AH48" s="11">
        <f t="shared" si="3"/>
        <v>655.16666666666674</v>
      </c>
      <c r="AI48" s="10">
        <v>641.33333333333326</v>
      </c>
      <c r="AJ48" s="10">
        <v>352.33333333333331</v>
      </c>
      <c r="AK48" s="10">
        <v>1271</v>
      </c>
      <c r="AL48" s="10">
        <v>423.66666666666663</v>
      </c>
      <c r="AM48" s="10">
        <v>379.33333333333326</v>
      </c>
      <c r="AN48" s="10">
        <v>105.33333333333337</v>
      </c>
      <c r="AO48" s="11">
        <f t="shared" si="4"/>
        <v>528.83333333333326</v>
      </c>
      <c r="AP48" s="10">
        <v>278</v>
      </c>
      <c r="AQ48" s="10">
        <v>1955</v>
      </c>
      <c r="AR48" s="10">
        <v>19.666666666666657</v>
      </c>
      <c r="AS48" s="10">
        <v>47</v>
      </c>
      <c r="AT48" s="10">
        <v>1380.3333333333335</v>
      </c>
      <c r="AU48" s="10">
        <v>44.333333333333343</v>
      </c>
      <c r="AV48" s="11">
        <f t="shared" si="5"/>
        <v>620.72222222222229</v>
      </c>
      <c r="AW48" s="10">
        <v>501.33333333333337</v>
      </c>
      <c r="AX48" s="10">
        <v>3250</v>
      </c>
      <c r="AY48" s="10">
        <v>563</v>
      </c>
      <c r="AZ48" s="10">
        <v>282.33333333333326</v>
      </c>
      <c r="BA48" s="10">
        <v>0</v>
      </c>
      <c r="BB48" s="13">
        <f t="shared" si="6"/>
        <v>919.33333333333337</v>
      </c>
    </row>
    <row r="49" spans="1:54" x14ac:dyDescent="0.25">
      <c r="A49" t="s">
        <v>48</v>
      </c>
      <c r="B49" s="16">
        <v>48</v>
      </c>
      <c r="C49" s="10">
        <v>39.666666666666686</v>
      </c>
      <c r="D49" s="10">
        <v>138.66666666666669</v>
      </c>
      <c r="E49" s="10">
        <v>0</v>
      </c>
      <c r="F49" s="10">
        <v>143</v>
      </c>
      <c r="G49" s="10">
        <v>5092</v>
      </c>
      <c r="H49" s="10">
        <v>924.00000000000011</v>
      </c>
      <c r="I49" s="10">
        <v>130.33333333333331</v>
      </c>
      <c r="J49" s="10">
        <v>322.33333333333337</v>
      </c>
      <c r="K49" s="10">
        <v>1006.3333333333333</v>
      </c>
      <c r="L49" s="10">
        <v>879.33333333333337</v>
      </c>
      <c r="M49" s="11">
        <f t="shared" si="0"/>
        <v>867.56666666666661</v>
      </c>
      <c r="N49" s="10">
        <v>1159.3333333333335</v>
      </c>
      <c r="O49" s="10">
        <v>3683.666666666667</v>
      </c>
      <c r="P49" s="10">
        <v>14163.666666666668</v>
      </c>
      <c r="Q49" s="10">
        <v>11848.333333333332</v>
      </c>
      <c r="R49" s="10">
        <v>757</v>
      </c>
      <c r="S49" s="10">
        <v>2041</v>
      </c>
      <c r="T49" s="11">
        <f t="shared" si="1"/>
        <v>5608.833333333333</v>
      </c>
      <c r="U49" s="10">
        <v>1009.3333333333333</v>
      </c>
      <c r="V49" s="10">
        <v>2552.3333333333335</v>
      </c>
      <c r="W49" s="10">
        <v>383.66666666666669</v>
      </c>
      <c r="X49" s="10">
        <v>323.66666666666674</v>
      </c>
      <c r="Y49" s="10">
        <v>416</v>
      </c>
      <c r="Z49" s="10">
        <v>1679.3333333333333</v>
      </c>
      <c r="AA49" s="11">
        <f t="shared" si="2"/>
        <v>1060.7222222222222</v>
      </c>
      <c r="AB49" s="10">
        <v>531</v>
      </c>
      <c r="AC49" s="10">
        <v>627.66666666666674</v>
      </c>
      <c r="AD49" s="10">
        <v>39</v>
      </c>
      <c r="AE49" s="10">
        <v>1097.6666666666665</v>
      </c>
      <c r="AF49" s="10">
        <v>333.99999999999994</v>
      </c>
      <c r="AG49" s="10">
        <v>0</v>
      </c>
      <c r="AH49" s="11">
        <f t="shared" si="3"/>
        <v>438.22222222222217</v>
      </c>
      <c r="AI49" s="10">
        <v>821.66666666666674</v>
      </c>
      <c r="AJ49" s="10">
        <v>366.66666666666669</v>
      </c>
      <c r="AK49" s="10">
        <v>820.33333333333348</v>
      </c>
      <c r="AL49" s="10">
        <v>529.00000000000011</v>
      </c>
      <c r="AM49" s="10">
        <v>234</v>
      </c>
      <c r="AN49" s="10">
        <v>0</v>
      </c>
      <c r="AO49" s="11">
        <f t="shared" si="4"/>
        <v>461.94444444444451</v>
      </c>
      <c r="AP49" s="10">
        <v>194.33333333333331</v>
      </c>
      <c r="AQ49" s="10">
        <v>1375.3333333333333</v>
      </c>
      <c r="AR49" s="10">
        <v>0</v>
      </c>
      <c r="AS49" s="10">
        <v>80.666666666666657</v>
      </c>
      <c r="AT49" s="10">
        <v>669.33333333333326</v>
      </c>
      <c r="AU49" s="10">
        <v>126.00000000000003</v>
      </c>
      <c r="AV49" s="11">
        <f t="shared" si="5"/>
        <v>407.61111111111109</v>
      </c>
      <c r="AW49" s="10">
        <v>250.5</v>
      </c>
      <c r="AX49" s="10">
        <v>1530.6666666666667</v>
      </c>
      <c r="AY49" s="10">
        <v>183.33333333333334</v>
      </c>
      <c r="AZ49" s="10">
        <v>0</v>
      </c>
      <c r="BA49" s="10">
        <v>0</v>
      </c>
      <c r="BB49" s="13">
        <f t="shared" si="6"/>
        <v>392.9</v>
      </c>
    </row>
    <row r="50" spans="1:54" x14ac:dyDescent="0.25">
      <c r="A50" t="s">
        <v>49</v>
      </c>
      <c r="B50" s="16">
        <v>49</v>
      </c>
      <c r="C50" s="10">
        <v>0</v>
      </c>
      <c r="D50" s="10">
        <v>63.000000000000057</v>
      </c>
      <c r="E50" s="10">
        <v>1851.6666666666665</v>
      </c>
      <c r="F50" s="10">
        <v>0</v>
      </c>
      <c r="G50" s="10">
        <v>9093.6666666666661</v>
      </c>
      <c r="H50" s="10">
        <v>927.33333333333337</v>
      </c>
      <c r="I50" s="10">
        <v>18.333333333333314</v>
      </c>
      <c r="J50" s="10">
        <v>240.33333333333337</v>
      </c>
      <c r="K50" s="10">
        <v>450.33333333333326</v>
      </c>
      <c r="L50" s="10">
        <v>19.666666666666742</v>
      </c>
      <c r="M50" s="11">
        <f t="shared" si="0"/>
        <v>1266.4333333333334</v>
      </c>
      <c r="N50" s="10">
        <v>1221.3333333333335</v>
      </c>
      <c r="O50" s="10">
        <v>4197</v>
      </c>
      <c r="P50" s="10">
        <v>9040</v>
      </c>
      <c r="Q50" s="10">
        <v>17123.666666666668</v>
      </c>
      <c r="R50" s="10">
        <v>1009.6666666666666</v>
      </c>
      <c r="S50" s="10">
        <v>2359.6666666666665</v>
      </c>
      <c r="T50" s="11">
        <f t="shared" si="1"/>
        <v>5825.2222222222226</v>
      </c>
      <c r="U50" s="10">
        <v>2794</v>
      </c>
      <c r="V50" s="10">
        <v>4460.333333333333</v>
      </c>
      <c r="W50" s="10">
        <v>544.66666666666674</v>
      </c>
      <c r="X50" s="10">
        <v>806</v>
      </c>
      <c r="Y50" s="10">
        <v>622.33333333333337</v>
      </c>
      <c r="Z50" s="10">
        <v>5961.6666666666661</v>
      </c>
      <c r="AA50" s="11">
        <f t="shared" si="2"/>
        <v>2531.5</v>
      </c>
      <c r="AB50" s="10">
        <v>1086</v>
      </c>
      <c r="AC50" s="10">
        <v>1054.3333333333333</v>
      </c>
      <c r="AD50" s="10">
        <v>134.66666666666669</v>
      </c>
      <c r="AE50" s="10">
        <v>2770.3333333333335</v>
      </c>
      <c r="AF50" s="10">
        <v>1245.3333333333333</v>
      </c>
      <c r="AG50" s="10">
        <v>0</v>
      </c>
      <c r="AH50" s="11">
        <f t="shared" si="3"/>
        <v>1048.4444444444443</v>
      </c>
      <c r="AI50" s="10">
        <v>1329.6666666666665</v>
      </c>
      <c r="AJ50" s="10">
        <v>643.66666666666652</v>
      </c>
      <c r="AK50" s="10">
        <v>1809.3333333333333</v>
      </c>
      <c r="AL50" s="10">
        <v>459.00000000000011</v>
      </c>
      <c r="AM50" s="10">
        <v>541.33333333333337</v>
      </c>
      <c r="AN50" s="10">
        <v>104</v>
      </c>
      <c r="AO50" s="11">
        <f t="shared" si="4"/>
        <v>814.49999999999989</v>
      </c>
      <c r="AP50" s="10">
        <v>330</v>
      </c>
      <c r="AQ50" s="10">
        <v>3903</v>
      </c>
      <c r="AR50" s="10">
        <v>783</v>
      </c>
      <c r="AS50" s="10">
        <v>225</v>
      </c>
      <c r="AT50" s="10">
        <v>2283</v>
      </c>
      <c r="AU50" s="10">
        <v>49.666666666666686</v>
      </c>
      <c r="AV50" s="11">
        <f t="shared" si="5"/>
        <v>1262.2777777777778</v>
      </c>
      <c r="AW50" s="10">
        <v>122.66666666666669</v>
      </c>
      <c r="AX50" s="10">
        <v>3750</v>
      </c>
      <c r="AY50" s="10">
        <v>276.66666666666663</v>
      </c>
      <c r="AZ50" s="10">
        <v>0</v>
      </c>
      <c r="BA50" s="10">
        <v>0</v>
      </c>
      <c r="BB50" s="13">
        <f t="shared" si="6"/>
        <v>829.86666666666656</v>
      </c>
    </row>
    <row r="51" spans="1:54" x14ac:dyDescent="0.25">
      <c r="A51" t="s">
        <v>50</v>
      </c>
      <c r="B51" s="16">
        <v>50</v>
      </c>
      <c r="C51" s="10">
        <v>538.66666666666663</v>
      </c>
      <c r="D51" s="10">
        <v>804.33333333333348</v>
      </c>
      <c r="E51" s="10">
        <v>911</v>
      </c>
      <c r="F51" s="10">
        <v>191.33333333333337</v>
      </c>
      <c r="G51" s="10">
        <v>6953.666666666667</v>
      </c>
      <c r="H51" s="10">
        <v>704.66666666666663</v>
      </c>
      <c r="I51" s="10">
        <v>0</v>
      </c>
      <c r="J51" s="10">
        <v>96</v>
      </c>
      <c r="K51" s="10">
        <v>973.66666666666652</v>
      </c>
      <c r="L51" s="10">
        <v>2215</v>
      </c>
      <c r="M51" s="11">
        <f t="shared" si="0"/>
        <v>1338.8333333333333</v>
      </c>
      <c r="N51" s="10">
        <v>2043</v>
      </c>
      <c r="O51" s="10">
        <v>5478.333333333333</v>
      </c>
      <c r="P51" s="10">
        <v>1044.6666666666665</v>
      </c>
      <c r="Q51" s="10">
        <v>10895.666666666666</v>
      </c>
      <c r="R51" s="10">
        <v>597</v>
      </c>
      <c r="S51" s="10">
        <v>3034.6666666666665</v>
      </c>
      <c r="T51" s="11">
        <f t="shared" si="1"/>
        <v>3848.8888888888887</v>
      </c>
      <c r="U51" s="10">
        <v>4174.333333333333</v>
      </c>
      <c r="V51" s="10">
        <v>3926.666666666667</v>
      </c>
      <c r="W51" s="10">
        <v>894</v>
      </c>
      <c r="X51" s="10">
        <v>1386</v>
      </c>
      <c r="Y51" s="10">
        <v>1066</v>
      </c>
      <c r="Z51" s="10">
        <v>2120</v>
      </c>
      <c r="AA51" s="11">
        <f t="shared" si="2"/>
        <v>2261.1666666666665</v>
      </c>
      <c r="AB51" s="10">
        <v>684.33333333333326</v>
      </c>
      <c r="AC51" s="10">
        <v>381.33333333333337</v>
      </c>
      <c r="AD51" s="10">
        <v>0</v>
      </c>
      <c r="AE51" s="10">
        <v>432.33333333333331</v>
      </c>
      <c r="AF51" s="10">
        <v>65.666666666666629</v>
      </c>
      <c r="AG51" s="10">
        <v>155.66666666666669</v>
      </c>
      <c r="AH51" s="11">
        <f t="shared" si="3"/>
        <v>286.55555555555554</v>
      </c>
      <c r="AI51" s="10">
        <v>195.33333333333337</v>
      </c>
      <c r="AJ51" s="10">
        <v>119.66666666666669</v>
      </c>
      <c r="AK51" s="10">
        <v>353.33333333333331</v>
      </c>
      <c r="AL51" s="10">
        <v>0</v>
      </c>
      <c r="AM51" s="10">
        <v>140</v>
      </c>
      <c r="AN51" s="10">
        <v>0</v>
      </c>
      <c r="AO51" s="11">
        <f t="shared" si="4"/>
        <v>134.72222222222223</v>
      </c>
      <c r="AP51" s="10">
        <v>85.666666666666657</v>
      </c>
      <c r="AQ51" s="10">
        <v>1493.6666666666667</v>
      </c>
      <c r="AR51" s="10">
        <v>0</v>
      </c>
      <c r="AS51" s="10">
        <v>0</v>
      </c>
      <c r="AT51" s="10">
        <v>277</v>
      </c>
      <c r="AU51" s="10">
        <v>46</v>
      </c>
      <c r="AV51" s="11">
        <f t="shared" si="5"/>
        <v>317.0555555555556</v>
      </c>
      <c r="AW51" s="10">
        <v>48.333333333333343</v>
      </c>
      <c r="AX51" s="10">
        <v>1613.6666666666667</v>
      </c>
      <c r="AY51" s="10">
        <v>17.666666666666686</v>
      </c>
      <c r="AZ51" s="10">
        <v>0</v>
      </c>
      <c r="BA51" s="10">
        <v>0</v>
      </c>
      <c r="BB51" s="13">
        <f t="shared" si="6"/>
        <v>335.93333333333334</v>
      </c>
    </row>
    <row r="52" spans="1:54" x14ac:dyDescent="0.25">
      <c r="A52" t="s">
        <v>51</v>
      </c>
      <c r="B52" s="16">
        <v>51</v>
      </c>
      <c r="C52" s="10">
        <v>429.66666666666663</v>
      </c>
      <c r="D52" s="10">
        <v>539.66666666666674</v>
      </c>
      <c r="E52" s="10">
        <v>405.33333333333303</v>
      </c>
      <c r="F52" s="10">
        <v>300.00000000000011</v>
      </c>
      <c r="G52" s="10">
        <v>5914</v>
      </c>
      <c r="H52" s="10">
        <v>730.00000000000011</v>
      </c>
      <c r="I52" s="10">
        <v>109.33333333333331</v>
      </c>
      <c r="J52" s="10">
        <v>952.66666666666663</v>
      </c>
      <c r="K52" s="10">
        <v>1305.6666666666667</v>
      </c>
      <c r="L52" s="10">
        <v>1653</v>
      </c>
      <c r="M52" s="11">
        <f t="shared" si="0"/>
        <v>1233.9333333333332</v>
      </c>
      <c r="N52" s="10">
        <v>2017.666666666667</v>
      </c>
      <c r="O52" s="10">
        <v>11473.333333333334</v>
      </c>
      <c r="P52" s="10">
        <v>4659.833333333333</v>
      </c>
      <c r="Q52" s="10">
        <v>20279.333333333336</v>
      </c>
      <c r="R52" s="10">
        <v>475.33333333333326</v>
      </c>
      <c r="S52" s="10">
        <v>4376</v>
      </c>
      <c r="T52" s="11">
        <f t="shared" si="1"/>
        <v>7213.5833333333348</v>
      </c>
      <c r="U52" s="10">
        <v>1365.6666666666665</v>
      </c>
      <c r="V52" s="10">
        <v>724.66666666666674</v>
      </c>
      <c r="W52" s="10">
        <v>0</v>
      </c>
      <c r="X52" s="10">
        <v>169.33333333333334</v>
      </c>
      <c r="Y52" s="10">
        <v>836.66666666666674</v>
      </c>
      <c r="Z52" s="10">
        <v>1781.6666666666667</v>
      </c>
      <c r="AA52" s="11">
        <f t="shared" si="2"/>
        <v>813</v>
      </c>
      <c r="AB52" s="10">
        <v>749.66666666666674</v>
      </c>
      <c r="AC52" s="10">
        <v>804.33333333333326</v>
      </c>
      <c r="AD52" s="10">
        <v>28.333333333333371</v>
      </c>
      <c r="AE52" s="10">
        <v>18</v>
      </c>
      <c r="AF52" s="10">
        <v>240.33333333333331</v>
      </c>
      <c r="AG52" s="10">
        <v>0</v>
      </c>
      <c r="AH52" s="11">
        <f t="shared" si="3"/>
        <v>306.77777777777777</v>
      </c>
      <c r="AI52" s="10">
        <v>456.66666666666674</v>
      </c>
      <c r="AJ52" s="10">
        <v>99.333333333333314</v>
      </c>
      <c r="AK52" s="10">
        <v>1763.0000000000002</v>
      </c>
      <c r="AL52" s="10">
        <v>308.66666666666663</v>
      </c>
      <c r="AM52" s="10">
        <v>522.66666666666663</v>
      </c>
      <c r="AN52" s="10">
        <v>283.33333333333337</v>
      </c>
      <c r="AO52" s="11">
        <f t="shared" si="4"/>
        <v>572.27777777777771</v>
      </c>
      <c r="AP52" s="10">
        <v>196.66666666666669</v>
      </c>
      <c r="AQ52" s="10">
        <v>1350</v>
      </c>
      <c r="AR52" s="10">
        <v>214.33333333333331</v>
      </c>
      <c r="AS52" s="10">
        <v>2.3333333333333428</v>
      </c>
      <c r="AT52" s="10">
        <v>1100.6666666666667</v>
      </c>
      <c r="AU52" s="10">
        <v>226.33333333333334</v>
      </c>
      <c r="AV52" s="11">
        <f t="shared" si="5"/>
        <v>515.05555555555554</v>
      </c>
      <c r="AW52" s="10">
        <v>215</v>
      </c>
      <c r="AX52" s="10">
        <v>2860.6666666666665</v>
      </c>
      <c r="AY52" s="10">
        <v>361.66666666666674</v>
      </c>
      <c r="AZ52" s="10">
        <v>0</v>
      </c>
      <c r="BA52" s="10">
        <v>277</v>
      </c>
      <c r="BB52" s="13">
        <f t="shared" si="6"/>
        <v>742.86666666666656</v>
      </c>
    </row>
    <row r="53" spans="1:54" x14ac:dyDescent="0.25">
      <c r="A53" t="s">
        <v>52</v>
      </c>
      <c r="B53" s="16">
        <v>52</v>
      </c>
      <c r="C53" s="10">
        <v>1114.6666666666667</v>
      </c>
      <c r="D53" s="10">
        <v>914.33333333333348</v>
      </c>
      <c r="E53" s="10">
        <v>4116</v>
      </c>
      <c r="F53" s="10">
        <v>175.66666666666674</v>
      </c>
      <c r="G53" s="10">
        <v>11879</v>
      </c>
      <c r="H53" s="10">
        <v>1263.666666666667</v>
      </c>
      <c r="I53" s="10">
        <v>0</v>
      </c>
      <c r="J53" s="10">
        <v>713.00000000000011</v>
      </c>
      <c r="K53" s="10">
        <v>1340.3333333333333</v>
      </c>
      <c r="L53" s="10">
        <v>2042.666666666667</v>
      </c>
      <c r="M53" s="11">
        <f t="shared" si="0"/>
        <v>2355.9333333333334</v>
      </c>
      <c r="N53" s="10">
        <v>8646.3333333333339</v>
      </c>
      <c r="O53" s="10">
        <v>6442.333333333333</v>
      </c>
      <c r="P53" s="10">
        <v>13806.333333333334</v>
      </c>
      <c r="Q53" s="10">
        <v>28322.166666666668</v>
      </c>
      <c r="R53" s="10">
        <v>875.99999999999989</v>
      </c>
      <c r="S53" s="10">
        <v>11537.666666666666</v>
      </c>
      <c r="T53" s="11">
        <f t="shared" si="1"/>
        <v>11605.138888888891</v>
      </c>
      <c r="U53" s="10">
        <v>4214.333333333333</v>
      </c>
      <c r="V53" s="10">
        <v>4350.666666666667</v>
      </c>
      <c r="W53" s="10">
        <v>703</v>
      </c>
      <c r="X53" s="10">
        <v>1555.6666666666665</v>
      </c>
      <c r="Y53" s="10">
        <v>1459.6666666666667</v>
      </c>
      <c r="Z53" s="10">
        <v>5239.333333333333</v>
      </c>
      <c r="AA53" s="11">
        <f t="shared" si="2"/>
        <v>2920.4444444444439</v>
      </c>
      <c r="AB53" s="10">
        <v>1873.0000000000002</v>
      </c>
      <c r="AC53" s="10">
        <v>1485.6666666666667</v>
      </c>
      <c r="AD53" s="10">
        <v>0</v>
      </c>
      <c r="AE53" s="10">
        <v>461.66666666666669</v>
      </c>
      <c r="AF53" s="10">
        <v>804.66666666666652</v>
      </c>
      <c r="AG53" s="10">
        <v>167.33333333333331</v>
      </c>
      <c r="AH53" s="11">
        <f t="shared" si="3"/>
        <v>798.72222222222217</v>
      </c>
      <c r="AI53" s="10">
        <v>115.33333333333337</v>
      </c>
      <c r="AJ53" s="10">
        <v>532.33333333333326</v>
      </c>
      <c r="AK53" s="10">
        <v>2628</v>
      </c>
      <c r="AL53" s="10">
        <v>0</v>
      </c>
      <c r="AM53" s="10">
        <v>0</v>
      </c>
      <c r="AN53" s="10">
        <v>582</v>
      </c>
      <c r="AO53" s="11">
        <f t="shared" si="4"/>
        <v>642.94444444444446</v>
      </c>
      <c r="AP53" s="10">
        <v>377.33333333333337</v>
      </c>
      <c r="AQ53" s="10">
        <v>4400</v>
      </c>
      <c r="AR53" s="10">
        <v>490.66666666666663</v>
      </c>
      <c r="AS53" s="10">
        <v>276.66666666666669</v>
      </c>
      <c r="AT53" s="10">
        <v>2255.333333333333</v>
      </c>
      <c r="AU53" s="10">
        <v>336.33333333333337</v>
      </c>
      <c r="AV53" s="11">
        <f t="shared" si="5"/>
        <v>1356.0555555555554</v>
      </c>
      <c r="AW53" s="10">
        <v>843.33333333333337</v>
      </c>
      <c r="AX53" s="10">
        <v>4140.666666666667</v>
      </c>
      <c r="AY53" s="10">
        <v>1821</v>
      </c>
      <c r="AZ53" s="10">
        <v>0</v>
      </c>
      <c r="BA53" s="10">
        <v>541</v>
      </c>
      <c r="BB53" s="13">
        <f t="shared" si="6"/>
        <v>1469.2</v>
      </c>
    </row>
    <row r="54" spans="1:54" x14ac:dyDescent="0.25">
      <c r="A54" t="s">
        <v>53</v>
      </c>
      <c r="B54" s="16">
        <v>53</v>
      </c>
      <c r="C54" s="10">
        <v>1352.6666666666667</v>
      </c>
      <c r="D54" s="10">
        <v>1003.3333333333335</v>
      </c>
      <c r="E54" s="10">
        <v>2952.3333333333335</v>
      </c>
      <c r="F54" s="10">
        <v>341.00000000000011</v>
      </c>
      <c r="G54" s="10">
        <v>6664</v>
      </c>
      <c r="H54" s="10">
        <v>1195.6666666666665</v>
      </c>
      <c r="I54" s="10">
        <v>95.999999999999943</v>
      </c>
      <c r="J54" s="10">
        <v>2225.3333333333335</v>
      </c>
      <c r="K54" s="10">
        <v>1475.3333333333333</v>
      </c>
      <c r="L54" s="10">
        <v>1948.3333333333335</v>
      </c>
      <c r="M54" s="11">
        <f t="shared" si="0"/>
        <v>1925.4</v>
      </c>
      <c r="N54" s="10">
        <v>3244</v>
      </c>
      <c r="O54" s="10">
        <v>13518.333333333334</v>
      </c>
      <c r="P54" s="10">
        <v>4096</v>
      </c>
      <c r="Q54" s="10">
        <v>31266.666666666668</v>
      </c>
      <c r="R54" s="10">
        <v>566.66666666666663</v>
      </c>
      <c r="S54" s="10">
        <v>5957.666666666667</v>
      </c>
      <c r="T54" s="11">
        <f t="shared" si="1"/>
        <v>9774.8888888888887</v>
      </c>
      <c r="U54" s="10">
        <v>919</v>
      </c>
      <c r="V54" s="10">
        <v>833</v>
      </c>
      <c r="W54" s="10">
        <v>124.33333333333331</v>
      </c>
      <c r="X54" s="10">
        <v>378</v>
      </c>
      <c r="Y54" s="10">
        <v>348.33333333333337</v>
      </c>
      <c r="Z54" s="10">
        <v>2382.666666666667</v>
      </c>
      <c r="AA54" s="11">
        <f t="shared" si="2"/>
        <v>830.88888888888903</v>
      </c>
      <c r="AB54" s="10">
        <v>1196.6666666666667</v>
      </c>
      <c r="AC54" s="10">
        <v>2199.6666666666665</v>
      </c>
      <c r="AD54" s="10">
        <v>13.333333333333371</v>
      </c>
      <c r="AE54" s="10">
        <v>0</v>
      </c>
      <c r="AF54" s="10">
        <v>171.66666666666669</v>
      </c>
      <c r="AG54" s="10">
        <v>0</v>
      </c>
      <c r="AH54" s="11">
        <f t="shared" si="3"/>
        <v>596.8888888888888</v>
      </c>
      <c r="AI54" s="10">
        <v>1183.6666666666667</v>
      </c>
      <c r="AJ54" s="10">
        <v>304.33333333333331</v>
      </c>
      <c r="AK54" s="10">
        <v>4161</v>
      </c>
      <c r="AL54" s="10">
        <v>412.33333333333337</v>
      </c>
      <c r="AM54" s="10">
        <v>249.66666666666663</v>
      </c>
      <c r="AN54" s="10">
        <v>641.66666666666674</v>
      </c>
      <c r="AO54" s="11">
        <f t="shared" si="4"/>
        <v>1158.7777777777778</v>
      </c>
      <c r="AP54" s="10">
        <v>290.33333333333331</v>
      </c>
      <c r="AQ54" s="10">
        <v>3875</v>
      </c>
      <c r="AR54" s="10">
        <v>1247.6666666666667</v>
      </c>
      <c r="AS54" s="10">
        <v>171</v>
      </c>
      <c r="AT54" s="10">
        <v>2122</v>
      </c>
      <c r="AU54" s="10">
        <v>137.66666666666666</v>
      </c>
      <c r="AV54" s="11">
        <f t="shared" si="5"/>
        <v>1307.2777777777778</v>
      </c>
      <c r="AW54" s="10">
        <v>1286.3333333333333</v>
      </c>
      <c r="AX54" s="10">
        <v>6563.333333333333</v>
      </c>
      <c r="AY54" s="10">
        <v>450.66666666666674</v>
      </c>
      <c r="AZ54" s="10">
        <v>0</v>
      </c>
      <c r="BA54" s="10">
        <v>154</v>
      </c>
      <c r="BB54" s="13">
        <f t="shared" si="6"/>
        <v>1690.8666666666663</v>
      </c>
    </row>
    <row r="55" spans="1:54" x14ac:dyDescent="0.25">
      <c r="A55" t="s">
        <v>54</v>
      </c>
      <c r="B55" s="16">
        <v>54</v>
      </c>
      <c r="C55" s="10">
        <v>246.33333333333337</v>
      </c>
      <c r="D55" s="10">
        <v>564</v>
      </c>
      <c r="E55" s="10">
        <v>0</v>
      </c>
      <c r="F55" s="10">
        <v>0</v>
      </c>
      <c r="G55" s="10">
        <v>420</v>
      </c>
      <c r="H55" s="10">
        <v>0</v>
      </c>
      <c r="I55" s="10">
        <v>148.99999999999994</v>
      </c>
      <c r="J55" s="10">
        <v>165.33333333333337</v>
      </c>
      <c r="K55" s="10">
        <v>364</v>
      </c>
      <c r="L55" s="10">
        <v>153.33333333333337</v>
      </c>
      <c r="M55" s="11">
        <f t="shared" si="0"/>
        <v>206.20000000000005</v>
      </c>
      <c r="N55" s="10">
        <v>87.333333333333371</v>
      </c>
      <c r="O55" s="10">
        <v>83.833333333333343</v>
      </c>
      <c r="P55" s="10">
        <v>0</v>
      </c>
      <c r="Q55" s="10">
        <v>81.333333333333258</v>
      </c>
      <c r="R55" s="10">
        <v>17.333333333333314</v>
      </c>
      <c r="S55" s="10">
        <v>57.666666666666657</v>
      </c>
      <c r="T55" s="11">
        <f t="shared" si="1"/>
        <v>54.583333333333314</v>
      </c>
      <c r="U55" s="10">
        <v>441.33333333333331</v>
      </c>
      <c r="V55" s="10">
        <v>0</v>
      </c>
      <c r="W55" s="10">
        <v>0</v>
      </c>
      <c r="X55" s="10">
        <v>56.000000000000028</v>
      </c>
      <c r="Y55" s="10">
        <v>0</v>
      </c>
      <c r="Z55" s="10">
        <v>107.33333333333331</v>
      </c>
      <c r="AA55" s="11">
        <f t="shared" si="2"/>
        <v>100.77777777777779</v>
      </c>
      <c r="AB55" s="10">
        <v>202.66666666666669</v>
      </c>
      <c r="AC55" s="10">
        <v>306.66666666666663</v>
      </c>
      <c r="AD55" s="10">
        <v>0</v>
      </c>
      <c r="AE55" s="10">
        <v>0</v>
      </c>
      <c r="AF55" s="10">
        <v>279.66666666666669</v>
      </c>
      <c r="AG55" s="10">
        <v>75</v>
      </c>
      <c r="AH55" s="11">
        <f t="shared" si="3"/>
        <v>144</v>
      </c>
      <c r="AI55" s="10">
        <v>523.66666666666674</v>
      </c>
      <c r="AJ55" s="10">
        <v>422.66666666666669</v>
      </c>
      <c r="AK55" s="10">
        <v>346.33333333333331</v>
      </c>
      <c r="AL55" s="10">
        <v>51.333333333333371</v>
      </c>
      <c r="AM55" s="10">
        <v>97</v>
      </c>
      <c r="AN55" s="10">
        <v>0</v>
      </c>
      <c r="AO55" s="11">
        <f t="shared" si="4"/>
        <v>240.16666666666666</v>
      </c>
      <c r="AP55" s="10">
        <v>12.666666666666657</v>
      </c>
      <c r="AQ55" s="10">
        <v>0</v>
      </c>
      <c r="AR55" s="10">
        <v>0</v>
      </c>
      <c r="AS55" s="10">
        <v>5</v>
      </c>
      <c r="AT55" s="10">
        <v>8</v>
      </c>
      <c r="AU55" s="10">
        <v>99.333333333333343</v>
      </c>
      <c r="AV55" s="11">
        <f t="shared" si="5"/>
        <v>20.833333333333332</v>
      </c>
      <c r="AW55" s="10">
        <v>0</v>
      </c>
      <c r="AX55" s="10">
        <v>96.666666666666686</v>
      </c>
      <c r="AY55" s="10">
        <v>0</v>
      </c>
      <c r="AZ55" s="10">
        <v>0</v>
      </c>
      <c r="BA55" s="10">
        <v>0</v>
      </c>
      <c r="BB55" s="13">
        <f t="shared" si="6"/>
        <v>19.333333333333336</v>
      </c>
    </row>
    <row r="56" spans="1:54" x14ac:dyDescent="0.25">
      <c r="A56" t="s">
        <v>55</v>
      </c>
      <c r="B56" s="16">
        <v>55</v>
      </c>
      <c r="C56" s="10">
        <v>256</v>
      </c>
      <c r="D56" s="10">
        <v>588.66666666666674</v>
      </c>
      <c r="E56" s="10">
        <v>167</v>
      </c>
      <c r="F56" s="10">
        <v>0</v>
      </c>
      <c r="G56" s="10">
        <v>1939</v>
      </c>
      <c r="H56" s="10">
        <v>665.33333333333337</v>
      </c>
      <c r="I56" s="10">
        <v>114.33333333333331</v>
      </c>
      <c r="J56" s="10">
        <v>317.33333333333337</v>
      </c>
      <c r="K56" s="10">
        <v>1087.3333333333333</v>
      </c>
      <c r="L56" s="10">
        <v>1172.666666666667</v>
      </c>
      <c r="M56" s="11">
        <f t="shared" si="0"/>
        <v>630.76666666666677</v>
      </c>
      <c r="N56" s="10">
        <v>1409.3333333333335</v>
      </c>
      <c r="O56" s="10">
        <v>1113.6666666666665</v>
      </c>
      <c r="P56" s="10">
        <v>345.33333333333337</v>
      </c>
      <c r="Q56" s="10">
        <v>117</v>
      </c>
      <c r="R56" s="10">
        <v>36</v>
      </c>
      <c r="S56" s="10">
        <v>433.33333333333337</v>
      </c>
      <c r="T56" s="11">
        <f t="shared" si="1"/>
        <v>575.77777777777783</v>
      </c>
      <c r="U56" s="10">
        <v>450.66666666666669</v>
      </c>
      <c r="V56" s="10">
        <v>400</v>
      </c>
      <c r="W56" s="10">
        <v>63.333333333333314</v>
      </c>
      <c r="X56" s="10">
        <v>99.333333333333343</v>
      </c>
      <c r="Y56" s="10">
        <v>103.66666666666669</v>
      </c>
      <c r="Z56" s="10">
        <v>127</v>
      </c>
      <c r="AA56" s="11">
        <f t="shared" si="2"/>
        <v>207.33333333333334</v>
      </c>
      <c r="AB56" s="10">
        <v>78.666666666666686</v>
      </c>
      <c r="AC56" s="10">
        <v>380.66666666666663</v>
      </c>
      <c r="AD56" s="10">
        <v>0</v>
      </c>
      <c r="AE56" s="10">
        <v>0</v>
      </c>
      <c r="AF56" s="10">
        <v>140.99999999999994</v>
      </c>
      <c r="AG56" s="10">
        <v>0</v>
      </c>
      <c r="AH56" s="11">
        <f t="shared" si="3"/>
        <v>100.05555555555554</v>
      </c>
      <c r="AI56" s="10">
        <v>260.66666666666663</v>
      </c>
      <c r="AJ56" s="10">
        <v>69.999999999999943</v>
      </c>
      <c r="AK56" s="10">
        <v>112</v>
      </c>
      <c r="AL56" s="10">
        <v>0</v>
      </c>
      <c r="AM56" s="10">
        <v>0</v>
      </c>
      <c r="AN56" s="10">
        <v>0</v>
      </c>
      <c r="AO56" s="11">
        <f t="shared" si="4"/>
        <v>73.777777777777757</v>
      </c>
      <c r="AP56" s="10">
        <v>4.3333333333333428</v>
      </c>
      <c r="AQ56" s="10">
        <v>0</v>
      </c>
      <c r="AR56" s="10">
        <v>0</v>
      </c>
      <c r="AS56" s="10">
        <v>7</v>
      </c>
      <c r="AT56" s="10">
        <v>11.333333333333314</v>
      </c>
      <c r="AU56" s="10">
        <v>71.000000000000028</v>
      </c>
      <c r="AV56" s="11">
        <f t="shared" si="5"/>
        <v>15.611111111111114</v>
      </c>
      <c r="AW56" s="10">
        <v>210.66666666666669</v>
      </c>
      <c r="AX56" s="10">
        <v>0</v>
      </c>
      <c r="AY56" s="10">
        <v>0</v>
      </c>
      <c r="AZ56" s="10">
        <v>0</v>
      </c>
      <c r="BA56" s="10">
        <v>0</v>
      </c>
      <c r="BB56" s="13">
        <f t="shared" si="6"/>
        <v>42.13333333333334</v>
      </c>
    </row>
    <row r="57" spans="1:54" x14ac:dyDescent="0.25">
      <c r="A57" t="s">
        <v>56</v>
      </c>
      <c r="B57" s="16">
        <v>56</v>
      </c>
      <c r="C57" s="10">
        <v>94</v>
      </c>
      <c r="D57" s="10">
        <v>334.00000000000006</v>
      </c>
      <c r="E57" s="10">
        <v>0</v>
      </c>
      <c r="F57" s="10">
        <v>15.666666666666742</v>
      </c>
      <c r="G57" s="10">
        <v>404.33333333333337</v>
      </c>
      <c r="H57" s="10">
        <v>190.33333333333337</v>
      </c>
      <c r="I57" s="10">
        <v>255.99999999999994</v>
      </c>
      <c r="J57" s="10">
        <v>85.333333333333371</v>
      </c>
      <c r="K57" s="10">
        <v>430.66666666666652</v>
      </c>
      <c r="L57" s="10">
        <v>266.00000000000011</v>
      </c>
      <c r="M57" s="11">
        <f t="shared" si="0"/>
        <v>207.63333333333335</v>
      </c>
      <c r="N57" s="10">
        <v>9.3333333333333712</v>
      </c>
      <c r="O57" s="10">
        <v>43.666666666666657</v>
      </c>
      <c r="P57" s="10">
        <v>0</v>
      </c>
      <c r="Q57" s="10">
        <v>0</v>
      </c>
      <c r="R57" s="10">
        <v>44.666666666666657</v>
      </c>
      <c r="S57" s="10">
        <v>59.666666666666657</v>
      </c>
      <c r="T57" s="11">
        <f t="shared" si="1"/>
        <v>26.222222222222225</v>
      </c>
      <c r="U57" s="10">
        <v>289.33333333333331</v>
      </c>
      <c r="V57" s="10">
        <v>0</v>
      </c>
      <c r="W57" s="10">
        <v>0</v>
      </c>
      <c r="X57" s="10">
        <v>0</v>
      </c>
      <c r="Y57" s="10">
        <v>0</v>
      </c>
      <c r="Z57" s="10">
        <v>0</v>
      </c>
      <c r="AA57" s="11">
        <f t="shared" si="2"/>
        <v>48.222222222222221</v>
      </c>
      <c r="AB57" s="10">
        <v>4.3333333333333712</v>
      </c>
      <c r="AC57" s="10">
        <v>365.33333333333337</v>
      </c>
      <c r="AD57" s="10">
        <v>0</v>
      </c>
      <c r="AE57" s="10">
        <v>0</v>
      </c>
      <c r="AF57" s="10">
        <v>134.33333333333331</v>
      </c>
      <c r="AG57" s="10">
        <v>0</v>
      </c>
      <c r="AH57" s="11">
        <f t="shared" si="3"/>
        <v>84.000000000000014</v>
      </c>
      <c r="AI57" s="10">
        <v>321</v>
      </c>
      <c r="AJ57" s="10">
        <v>36.666666666666686</v>
      </c>
      <c r="AK57" s="10">
        <v>0</v>
      </c>
      <c r="AL57" s="10">
        <v>0</v>
      </c>
      <c r="AM57" s="10">
        <v>0</v>
      </c>
      <c r="AN57" s="10">
        <v>6</v>
      </c>
      <c r="AO57" s="11">
        <f t="shared" si="4"/>
        <v>60.611111111111114</v>
      </c>
      <c r="AP57" s="10">
        <v>0</v>
      </c>
      <c r="AQ57" s="10">
        <v>0</v>
      </c>
      <c r="AR57" s="10">
        <v>0</v>
      </c>
      <c r="AS57" s="10">
        <v>0</v>
      </c>
      <c r="AT57" s="10">
        <v>0</v>
      </c>
      <c r="AU57" s="10">
        <v>10</v>
      </c>
      <c r="AV57" s="11">
        <f t="shared" si="5"/>
        <v>1.6666666666666667</v>
      </c>
      <c r="AW57" s="10">
        <v>11.666666666666657</v>
      </c>
      <c r="AX57" s="10">
        <v>144.66666666666663</v>
      </c>
      <c r="AY57" s="10">
        <v>0</v>
      </c>
      <c r="AZ57" s="10">
        <v>0</v>
      </c>
      <c r="BA57" s="10">
        <v>31.333333333333343</v>
      </c>
      <c r="BB57" s="13">
        <f t="shared" si="6"/>
        <v>37.533333333333324</v>
      </c>
    </row>
    <row r="58" spans="1:54" x14ac:dyDescent="0.25">
      <c r="A58" t="s">
        <v>57</v>
      </c>
      <c r="B58" s="16">
        <v>57</v>
      </c>
      <c r="C58" s="10">
        <v>86</v>
      </c>
      <c r="D58" s="10">
        <v>331.00000000000006</v>
      </c>
      <c r="E58" s="10">
        <v>799.66666666666652</v>
      </c>
      <c r="F58" s="10">
        <v>0</v>
      </c>
      <c r="G58" s="10">
        <v>202.66666666666663</v>
      </c>
      <c r="H58" s="10">
        <v>268.66666666666663</v>
      </c>
      <c r="I58" s="10">
        <v>174.66666666666669</v>
      </c>
      <c r="J58" s="10">
        <v>42.333333333333371</v>
      </c>
      <c r="K58" s="10">
        <v>116.33333333333326</v>
      </c>
      <c r="L58" s="10">
        <v>283.66666666666663</v>
      </c>
      <c r="M58" s="11">
        <f t="shared" si="0"/>
        <v>230.49999999999994</v>
      </c>
      <c r="N58" s="10">
        <v>203</v>
      </c>
      <c r="O58" s="10">
        <v>349.33333333333337</v>
      </c>
      <c r="P58" s="10">
        <v>68</v>
      </c>
      <c r="Q58" s="10">
        <v>1256.3333333333335</v>
      </c>
      <c r="R58" s="10">
        <v>16</v>
      </c>
      <c r="S58" s="10">
        <v>184.33333333333331</v>
      </c>
      <c r="T58" s="11">
        <f t="shared" si="1"/>
        <v>346.16666666666674</v>
      </c>
      <c r="U58" s="10">
        <v>2623.666666666667</v>
      </c>
      <c r="V58" s="10">
        <v>136.66666666666663</v>
      </c>
      <c r="W58" s="10">
        <v>25</v>
      </c>
      <c r="X58" s="10">
        <v>100.33333333333334</v>
      </c>
      <c r="Y58" s="10">
        <v>29.333333333333314</v>
      </c>
      <c r="Z58" s="10">
        <v>131</v>
      </c>
      <c r="AA58" s="11">
        <f t="shared" si="2"/>
        <v>507.66666666666674</v>
      </c>
      <c r="AB58" s="10">
        <v>274.66666666666669</v>
      </c>
      <c r="AC58" s="10">
        <v>847.66666666666674</v>
      </c>
      <c r="AD58" s="10">
        <v>109.66666666666669</v>
      </c>
      <c r="AE58" s="10">
        <v>54.999999999999943</v>
      </c>
      <c r="AF58" s="10">
        <v>267.66666666666669</v>
      </c>
      <c r="AG58" s="10">
        <v>59.333333333333314</v>
      </c>
      <c r="AH58" s="11">
        <f t="shared" si="3"/>
        <v>269.00000000000006</v>
      </c>
      <c r="AI58" s="10">
        <v>1198</v>
      </c>
      <c r="AJ58" s="10">
        <v>861.33333333333326</v>
      </c>
      <c r="AK58" s="10">
        <v>765.33333333333348</v>
      </c>
      <c r="AL58" s="10">
        <v>453.33333333333337</v>
      </c>
      <c r="AM58" s="10">
        <v>311.66666666666663</v>
      </c>
      <c r="AN58" s="10">
        <v>184.33333333333337</v>
      </c>
      <c r="AO58" s="11">
        <f t="shared" si="4"/>
        <v>629</v>
      </c>
      <c r="AP58" s="10">
        <v>30.333333333333343</v>
      </c>
      <c r="AQ58" s="10">
        <v>124</v>
      </c>
      <c r="AR58" s="10">
        <v>596.66666666666663</v>
      </c>
      <c r="AS58" s="10">
        <v>0</v>
      </c>
      <c r="AT58" s="10">
        <v>0</v>
      </c>
      <c r="AU58" s="10">
        <v>0</v>
      </c>
      <c r="AV58" s="11">
        <f t="shared" si="5"/>
        <v>125.16666666666667</v>
      </c>
      <c r="AW58" s="10">
        <v>0</v>
      </c>
      <c r="AX58" s="10">
        <v>698.33333333333326</v>
      </c>
      <c r="AY58" s="10">
        <v>3</v>
      </c>
      <c r="AZ58" s="10">
        <v>215.33333333333326</v>
      </c>
      <c r="BA58" s="10">
        <v>26.666666666666657</v>
      </c>
      <c r="BB58" s="13">
        <f t="shared" si="6"/>
        <v>188.66666666666663</v>
      </c>
    </row>
    <row r="59" spans="1:54" x14ac:dyDescent="0.25">
      <c r="A59" t="s">
        <v>58</v>
      </c>
      <c r="B59" s="16">
        <v>58</v>
      </c>
      <c r="C59" s="10">
        <v>38.333333333333314</v>
      </c>
      <c r="D59" s="10">
        <v>1031.6666666666667</v>
      </c>
      <c r="E59" s="10">
        <v>0</v>
      </c>
      <c r="F59" s="10">
        <v>43.333333333333371</v>
      </c>
      <c r="G59" s="10">
        <v>1599.3333333333335</v>
      </c>
      <c r="H59" s="10">
        <v>63</v>
      </c>
      <c r="I59" s="10">
        <v>41.999999999999943</v>
      </c>
      <c r="J59" s="10">
        <v>0</v>
      </c>
      <c r="K59" s="10">
        <v>76.333333333333258</v>
      </c>
      <c r="L59" s="10">
        <v>0</v>
      </c>
      <c r="M59" s="11">
        <f t="shared" si="0"/>
        <v>289.39999999999998</v>
      </c>
      <c r="N59" s="10">
        <v>504</v>
      </c>
      <c r="O59" s="10">
        <v>86.666666666666657</v>
      </c>
      <c r="P59" s="10">
        <v>671.66666666666663</v>
      </c>
      <c r="Q59" s="10">
        <v>3914.6666666666665</v>
      </c>
      <c r="R59" s="10">
        <v>0</v>
      </c>
      <c r="S59" s="10">
        <v>1019.3333333333333</v>
      </c>
      <c r="T59" s="11">
        <f t="shared" si="1"/>
        <v>1032.7222222222222</v>
      </c>
      <c r="U59" s="10">
        <v>2542.666666666667</v>
      </c>
      <c r="V59" s="10">
        <v>193.33333333333337</v>
      </c>
      <c r="W59" s="10">
        <v>0</v>
      </c>
      <c r="X59" s="10">
        <v>114.33333333333334</v>
      </c>
      <c r="Y59" s="10">
        <v>171.66666666666669</v>
      </c>
      <c r="Z59" s="10">
        <v>401.66666666666669</v>
      </c>
      <c r="AA59" s="11">
        <f t="shared" si="2"/>
        <v>570.6111111111112</v>
      </c>
      <c r="AB59" s="10">
        <v>284.66666666666669</v>
      </c>
      <c r="AC59" s="10">
        <v>915</v>
      </c>
      <c r="AD59" s="10">
        <v>28.333333333333371</v>
      </c>
      <c r="AE59" s="10">
        <v>0</v>
      </c>
      <c r="AF59" s="10">
        <v>44.666666666666629</v>
      </c>
      <c r="AG59" s="10">
        <v>135.33333333333331</v>
      </c>
      <c r="AH59" s="11">
        <f t="shared" si="3"/>
        <v>234.66666666666663</v>
      </c>
      <c r="AI59" s="10">
        <v>627</v>
      </c>
      <c r="AJ59" s="10">
        <v>0</v>
      </c>
      <c r="AK59" s="10">
        <v>578</v>
      </c>
      <c r="AL59" s="10">
        <v>0</v>
      </c>
      <c r="AM59" s="10">
        <v>0</v>
      </c>
      <c r="AN59" s="10">
        <v>0</v>
      </c>
      <c r="AO59" s="11">
        <f t="shared" si="4"/>
        <v>200.83333333333334</v>
      </c>
      <c r="AP59" s="10">
        <v>103.66666666666666</v>
      </c>
      <c r="AQ59" s="10">
        <v>410.33333333333337</v>
      </c>
      <c r="AR59" s="10">
        <v>392.66666666666663</v>
      </c>
      <c r="AS59" s="10">
        <v>56.666666666666657</v>
      </c>
      <c r="AT59" s="10">
        <v>342.33333333333326</v>
      </c>
      <c r="AU59" s="10">
        <v>73.333333333333343</v>
      </c>
      <c r="AV59" s="11">
        <f t="shared" si="5"/>
        <v>229.83333333333329</v>
      </c>
      <c r="AW59" s="10">
        <v>0</v>
      </c>
      <c r="AX59" s="10">
        <v>404</v>
      </c>
      <c r="AY59" s="10">
        <v>107.33333333333334</v>
      </c>
      <c r="AZ59" s="10">
        <v>0</v>
      </c>
      <c r="BA59" s="10">
        <v>111.33333333333331</v>
      </c>
      <c r="BB59" s="13">
        <f t="shared" si="6"/>
        <v>124.53333333333335</v>
      </c>
    </row>
    <row r="60" spans="1:54" x14ac:dyDescent="0.25">
      <c r="A60" t="s">
        <v>59</v>
      </c>
      <c r="B60" s="16">
        <v>59</v>
      </c>
      <c r="C60" s="10">
        <v>0</v>
      </c>
      <c r="D60" s="10">
        <v>386.00000000000006</v>
      </c>
      <c r="E60" s="10">
        <v>0</v>
      </c>
      <c r="F60" s="10">
        <v>138</v>
      </c>
      <c r="G60" s="10">
        <v>2758.6666666666665</v>
      </c>
      <c r="H60" s="10">
        <v>0</v>
      </c>
      <c r="I60" s="10">
        <v>0</v>
      </c>
      <c r="J60" s="10">
        <v>0</v>
      </c>
      <c r="K60" s="10">
        <v>10.666666666666515</v>
      </c>
      <c r="L60" s="10">
        <v>167.00000000000011</v>
      </c>
      <c r="M60" s="11">
        <f t="shared" si="0"/>
        <v>346.0333333333333</v>
      </c>
      <c r="N60" s="10">
        <v>547.00000000000011</v>
      </c>
      <c r="O60" s="10">
        <v>1617</v>
      </c>
      <c r="P60" s="10">
        <v>534.33333333333337</v>
      </c>
      <c r="Q60" s="10">
        <v>5068</v>
      </c>
      <c r="R60" s="10">
        <v>151.33333333333334</v>
      </c>
      <c r="S60" s="10">
        <v>1027.3333333333333</v>
      </c>
      <c r="T60" s="11">
        <f t="shared" si="1"/>
        <v>1490.8333333333333</v>
      </c>
      <c r="U60" s="10">
        <v>4521</v>
      </c>
      <c r="V60" s="10">
        <v>672</v>
      </c>
      <c r="W60" s="10">
        <v>0</v>
      </c>
      <c r="X60" s="10">
        <v>269.33333333333337</v>
      </c>
      <c r="Y60" s="10">
        <v>355.33333333333337</v>
      </c>
      <c r="Z60" s="10">
        <v>817</v>
      </c>
      <c r="AA60" s="11">
        <f t="shared" si="2"/>
        <v>1105.7777777777776</v>
      </c>
      <c r="AB60" s="10">
        <v>592.33333333333326</v>
      </c>
      <c r="AC60" s="10">
        <v>2465</v>
      </c>
      <c r="AD60" s="10">
        <v>40.666666666666686</v>
      </c>
      <c r="AE60" s="10">
        <v>0</v>
      </c>
      <c r="AF60" s="10">
        <v>366.33333333333331</v>
      </c>
      <c r="AG60" s="10">
        <v>0</v>
      </c>
      <c r="AH60" s="11">
        <f t="shared" si="3"/>
        <v>577.3888888888888</v>
      </c>
      <c r="AI60" s="10">
        <v>2701.6666666666665</v>
      </c>
      <c r="AJ60" s="10">
        <v>1391</v>
      </c>
      <c r="AK60" s="10">
        <v>411.33333333333331</v>
      </c>
      <c r="AL60" s="10">
        <v>0</v>
      </c>
      <c r="AM60" s="10">
        <v>0</v>
      </c>
      <c r="AN60" s="10">
        <v>0</v>
      </c>
      <c r="AO60" s="11">
        <f t="shared" si="4"/>
        <v>750.66666666666663</v>
      </c>
      <c r="AP60" s="10">
        <v>177.66666666666669</v>
      </c>
      <c r="AQ60" s="10">
        <v>1593</v>
      </c>
      <c r="AR60" s="10">
        <v>1603.3333333333333</v>
      </c>
      <c r="AS60" s="10">
        <v>44.333333333333343</v>
      </c>
      <c r="AT60" s="10">
        <v>646.66666666666663</v>
      </c>
      <c r="AU60" s="10">
        <v>0</v>
      </c>
      <c r="AV60" s="11">
        <f t="shared" si="5"/>
        <v>677.5</v>
      </c>
      <c r="AW60" s="10">
        <v>42.333333333333343</v>
      </c>
      <c r="AX60" s="10">
        <v>1662.6666666666665</v>
      </c>
      <c r="AY60" s="10">
        <v>257.66666666666663</v>
      </c>
      <c r="AZ60" s="10">
        <v>0</v>
      </c>
      <c r="BA60" s="10">
        <v>0</v>
      </c>
      <c r="BB60" s="13">
        <f t="shared" si="6"/>
        <v>392.5333333333333</v>
      </c>
    </row>
    <row r="61" spans="1:54" x14ac:dyDescent="0.25">
      <c r="A61" t="s">
        <v>60</v>
      </c>
      <c r="B61" s="16">
        <v>60</v>
      </c>
      <c r="C61" s="10">
        <v>9253.3333333333339</v>
      </c>
      <c r="D61" s="10">
        <v>6940.666666666667</v>
      </c>
      <c r="E61" s="10">
        <v>4879.6666666666661</v>
      </c>
      <c r="F61" s="10">
        <v>2032.666666666667</v>
      </c>
      <c r="G61" s="10">
        <v>19454.333333333332</v>
      </c>
      <c r="H61" s="10">
        <v>7810.666666666667</v>
      </c>
      <c r="I61" s="10">
        <v>284.66666666666669</v>
      </c>
      <c r="J61" s="10">
        <v>465.00000000000011</v>
      </c>
      <c r="K61" s="10">
        <v>9538</v>
      </c>
      <c r="L61" s="10">
        <v>12655.666666666668</v>
      </c>
      <c r="M61" s="11">
        <f t="shared" si="0"/>
        <v>7331.4666666666653</v>
      </c>
      <c r="N61" s="10">
        <v>8763</v>
      </c>
      <c r="O61" s="10">
        <v>10155.333333333334</v>
      </c>
      <c r="P61" s="10">
        <v>1746</v>
      </c>
      <c r="Q61" s="10">
        <v>108.33333333333326</v>
      </c>
      <c r="R61" s="10">
        <v>1006.3333333333334</v>
      </c>
      <c r="S61" s="10">
        <v>3488</v>
      </c>
      <c r="T61" s="11">
        <f t="shared" si="1"/>
        <v>4211.166666666667</v>
      </c>
      <c r="U61" s="10">
        <v>2186.666666666667</v>
      </c>
      <c r="V61" s="10">
        <v>7409.666666666667</v>
      </c>
      <c r="W61" s="10">
        <v>2112.3333333333335</v>
      </c>
      <c r="X61" s="10">
        <v>1784.6666666666665</v>
      </c>
      <c r="Y61" s="10">
        <v>2619</v>
      </c>
      <c r="Z61" s="10">
        <v>7043.333333333333</v>
      </c>
      <c r="AA61" s="11">
        <f t="shared" si="2"/>
        <v>3859.2777777777778</v>
      </c>
      <c r="AB61" s="10">
        <v>36</v>
      </c>
      <c r="AC61" s="10">
        <v>735</v>
      </c>
      <c r="AD61" s="10">
        <v>0</v>
      </c>
      <c r="AE61" s="10">
        <v>0</v>
      </c>
      <c r="AF61" s="10">
        <v>53</v>
      </c>
      <c r="AG61" s="10">
        <v>0</v>
      </c>
      <c r="AH61" s="11">
        <f t="shared" si="3"/>
        <v>137.33333333333334</v>
      </c>
      <c r="AI61" s="10">
        <v>377</v>
      </c>
      <c r="AJ61" s="10">
        <v>764</v>
      </c>
      <c r="AK61" s="10">
        <v>823</v>
      </c>
      <c r="AL61" s="10">
        <v>0</v>
      </c>
      <c r="AM61" s="10">
        <v>134.66666666666663</v>
      </c>
      <c r="AN61" s="10">
        <v>34</v>
      </c>
      <c r="AO61" s="11">
        <f t="shared" si="4"/>
        <v>355.4444444444444</v>
      </c>
      <c r="AP61" s="10">
        <v>151.33333333333331</v>
      </c>
      <c r="AQ61" s="10">
        <v>1184.6666666666667</v>
      </c>
      <c r="AR61" s="10">
        <v>0</v>
      </c>
      <c r="AS61" s="10">
        <v>482.66666666666663</v>
      </c>
      <c r="AT61" s="10">
        <v>784.66666666666663</v>
      </c>
      <c r="AU61" s="10">
        <v>77.666666666666657</v>
      </c>
      <c r="AV61" s="11">
        <f t="shared" si="5"/>
        <v>446.83333333333326</v>
      </c>
      <c r="AW61" s="10">
        <v>7</v>
      </c>
      <c r="AX61" s="10">
        <v>105.33333333333331</v>
      </c>
      <c r="AY61" s="10">
        <v>343</v>
      </c>
      <c r="AZ61" s="10">
        <v>0</v>
      </c>
      <c r="BA61" s="10">
        <v>0</v>
      </c>
      <c r="BB61" s="13">
        <f t="shared" si="6"/>
        <v>91.066666666666663</v>
      </c>
    </row>
    <row r="62" spans="1:54" x14ac:dyDescent="0.25">
      <c r="A62" t="s">
        <v>61</v>
      </c>
      <c r="B62" s="16">
        <v>61</v>
      </c>
      <c r="C62" s="10">
        <v>2616.6666666666665</v>
      </c>
      <c r="D62" s="10">
        <v>2486.333333333333</v>
      </c>
      <c r="E62" s="10">
        <v>794.66666666666652</v>
      </c>
      <c r="F62" s="10">
        <v>429.33333333333337</v>
      </c>
      <c r="G62" s="10">
        <v>6298.666666666667</v>
      </c>
      <c r="H62" s="10">
        <v>2824</v>
      </c>
      <c r="I62" s="10">
        <v>95.333333333333314</v>
      </c>
      <c r="J62" s="10">
        <v>80.333333333333371</v>
      </c>
      <c r="K62" s="10">
        <v>3282</v>
      </c>
      <c r="L62" s="10">
        <v>5508.6666666666661</v>
      </c>
      <c r="M62" s="11">
        <f t="shared" si="0"/>
        <v>2441.6</v>
      </c>
      <c r="N62" s="10">
        <v>6453</v>
      </c>
      <c r="O62" s="10">
        <v>6225</v>
      </c>
      <c r="P62" s="10">
        <v>1804.3333333333335</v>
      </c>
      <c r="Q62" s="10">
        <v>324</v>
      </c>
      <c r="R62" s="10">
        <v>297.33333333333337</v>
      </c>
      <c r="S62" s="10">
        <v>1947.3333333333335</v>
      </c>
      <c r="T62" s="11">
        <f t="shared" si="1"/>
        <v>2841.8333333333335</v>
      </c>
      <c r="U62" s="10">
        <v>1348.3333333333333</v>
      </c>
      <c r="V62" s="10">
        <v>3136</v>
      </c>
      <c r="W62" s="10">
        <v>1310.3333333333333</v>
      </c>
      <c r="X62" s="10">
        <v>838.66666666666663</v>
      </c>
      <c r="Y62" s="10">
        <v>1650.6666666666667</v>
      </c>
      <c r="Z62" s="10">
        <v>5101.333333333333</v>
      </c>
      <c r="AA62" s="11">
        <f t="shared" si="2"/>
        <v>2230.8888888888887</v>
      </c>
      <c r="AB62" s="10">
        <v>40.333333333333371</v>
      </c>
      <c r="AC62" s="10">
        <v>567</v>
      </c>
      <c r="AD62" s="10">
        <v>0</v>
      </c>
      <c r="AE62" s="10">
        <v>0</v>
      </c>
      <c r="AF62" s="10">
        <v>2</v>
      </c>
      <c r="AG62" s="10">
        <v>0</v>
      </c>
      <c r="AH62" s="11">
        <f t="shared" si="3"/>
        <v>101.55555555555556</v>
      </c>
      <c r="AI62" s="10">
        <v>222.66666666666663</v>
      </c>
      <c r="AJ62" s="10">
        <v>326.99999999999994</v>
      </c>
      <c r="AK62" s="10">
        <v>239.00000000000006</v>
      </c>
      <c r="AL62" s="10">
        <v>0</v>
      </c>
      <c r="AM62" s="10">
        <v>84</v>
      </c>
      <c r="AN62" s="10">
        <v>0</v>
      </c>
      <c r="AO62" s="11">
        <f t="shared" si="4"/>
        <v>145.44444444444443</v>
      </c>
      <c r="AP62" s="10">
        <v>67.333333333333343</v>
      </c>
      <c r="AQ62" s="10">
        <v>289.33333333333331</v>
      </c>
      <c r="AR62" s="10">
        <v>0</v>
      </c>
      <c r="AS62" s="10">
        <v>115</v>
      </c>
      <c r="AT62" s="10">
        <v>347.66666666666663</v>
      </c>
      <c r="AU62" s="10">
        <v>57.666666666666686</v>
      </c>
      <c r="AV62" s="11">
        <f t="shared" si="5"/>
        <v>146.16666666666666</v>
      </c>
      <c r="AW62" s="10">
        <v>0</v>
      </c>
      <c r="AX62" s="10">
        <v>59</v>
      </c>
      <c r="AY62" s="10">
        <v>962.00000000000011</v>
      </c>
      <c r="AZ62" s="10">
        <v>0</v>
      </c>
      <c r="BA62" s="10">
        <v>53.333333333333343</v>
      </c>
      <c r="BB62" s="13">
        <f t="shared" si="6"/>
        <v>214.8666666666667</v>
      </c>
    </row>
    <row r="63" spans="1:54" x14ac:dyDescent="0.25">
      <c r="A63" t="s">
        <v>62</v>
      </c>
      <c r="B63" s="16">
        <v>62</v>
      </c>
      <c r="C63" s="10">
        <v>363.33333333333337</v>
      </c>
      <c r="D63" s="10">
        <v>715</v>
      </c>
      <c r="E63" s="10">
        <v>0</v>
      </c>
      <c r="F63" s="10">
        <v>0</v>
      </c>
      <c r="G63" s="10">
        <v>2377.3333333333335</v>
      </c>
      <c r="H63" s="10">
        <v>912.00000000000011</v>
      </c>
      <c r="I63" s="10">
        <v>115.33333333333331</v>
      </c>
      <c r="J63" s="10">
        <v>61.666666666666742</v>
      </c>
      <c r="K63" s="10">
        <v>714.66666666666652</v>
      </c>
      <c r="L63" s="10">
        <v>2256.3333333333335</v>
      </c>
      <c r="M63" s="11">
        <f t="shared" si="0"/>
        <v>751.56666666666683</v>
      </c>
      <c r="N63" s="10">
        <v>1302</v>
      </c>
      <c r="O63" s="10">
        <v>1296.3333333333333</v>
      </c>
      <c r="P63" s="10">
        <v>595.33333333333337</v>
      </c>
      <c r="Q63" s="10">
        <v>1468</v>
      </c>
      <c r="R63" s="10">
        <v>148.66666666666666</v>
      </c>
      <c r="S63" s="10">
        <v>366.33333333333337</v>
      </c>
      <c r="T63" s="11">
        <f t="shared" si="1"/>
        <v>862.77777777777771</v>
      </c>
      <c r="U63" s="10">
        <v>334.66666666666669</v>
      </c>
      <c r="V63" s="10">
        <v>8.3333333333333144</v>
      </c>
      <c r="W63" s="10">
        <v>138.66666666666669</v>
      </c>
      <c r="X63" s="10">
        <v>147.66666666666666</v>
      </c>
      <c r="Y63" s="10">
        <v>203.33333333333331</v>
      </c>
      <c r="Z63" s="10">
        <v>376.66666666666669</v>
      </c>
      <c r="AA63" s="11">
        <f t="shared" si="2"/>
        <v>201.55555555555557</v>
      </c>
      <c r="AB63" s="10">
        <v>56.666666666666686</v>
      </c>
      <c r="AC63" s="10">
        <v>209.66666666666663</v>
      </c>
      <c r="AD63" s="10">
        <v>0</v>
      </c>
      <c r="AE63" s="10">
        <v>0</v>
      </c>
      <c r="AF63" s="10">
        <v>74.666666666666629</v>
      </c>
      <c r="AG63" s="10">
        <v>0</v>
      </c>
      <c r="AH63" s="11">
        <f t="shared" si="3"/>
        <v>56.833333333333321</v>
      </c>
      <c r="AI63" s="10">
        <v>45.666666666666629</v>
      </c>
      <c r="AJ63" s="10">
        <v>175.66666666666669</v>
      </c>
      <c r="AK63" s="10">
        <v>193.00000000000006</v>
      </c>
      <c r="AL63" s="10">
        <v>199.00000000000011</v>
      </c>
      <c r="AM63" s="10">
        <v>5.3333333333332575</v>
      </c>
      <c r="AN63" s="10">
        <v>4.6666666666666856</v>
      </c>
      <c r="AO63" s="11">
        <f t="shared" si="4"/>
        <v>103.88888888888891</v>
      </c>
      <c r="AP63" s="10">
        <v>0</v>
      </c>
      <c r="AQ63" s="10">
        <v>250.33333333333331</v>
      </c>
      <c r="AR63" s="10">
        <v>0</v>
      </c>
      <c r="AS63" s="10">
        <v>0</v>
      </c>
      <c r="AT63" s="10">
        <v>10.333333333333314</v>
      </c>
      <c r="AU63" s="10">
        <v>53</v>
      </c>
      <c r="AV63" s="11">
        <f t="shared" si="5"/>
        <v>52.277777777777771</v>
      </c>
      <c r="AW63" s="10">
        <v>0</v>
      </c>
      <c r="AX63" s="10">
        <v>139.33333333333337</v>
      </c>
      <c r="AY63" s="10">
        <v>0</v>
      </c>
      <c r="AZ63" s="10">
        <v>0</v>
      </c>
      <c r="BA63" s="10">
        <v>40.333333333333343</v>
      </c>
      <c r="BB63" s="13">
        <f t="shared" si="6"/>
        <v>35.933333333333344</v>
      </c>
    </row>
    <row r="64" spans="1:54" x14ac:dyDescent="0.25">
      <c r="A64" t="s">
        <v>63</v>
      </c>
      <c r="B64" s="16">
        <v>63</v>
      </c>
      <c r="C64" s="10">
        <v>1387</v>
      </c>
      <c r="D64" s="10">
        <v>1803.0000000000002</v>
      </c>
      <c r="E64" s="10">
        <v>1067</v>
      </c>
      <c r="F64" s="10">
        <v>0</v>
      </c>
      <c r="G64" s="10">
        <v>10546</v>
      </c>
      <c r="H64" s="10">
        <v>2850.666666666667</v>
      </c>
      <c r="I64" s="10">
        <v>32.999999999999943</v>
      </c>
      <c r="J64" s="10">
        <v>0</v>
      </c>
      <c r="K64" s="10">
        <v>3179.333333333333</v>
      </c>
      <c r="L64" s="10">
        <v>6429</v>
      </c>
      <c r="M64" s="11">
        <f t="shared" si="0"/>
        <v>2729.5</v>
      </c>
      <c r="N64" s="10">
        <v>5945.6666666666661</v>
      </c>
      <c r="O64" s="10">
        <v>7262.6666666666661</v>
      </c>
      <c r="P64" s="10">
        <v>2612.3333333333335</v>
      </c>
      <c r="Q64" s="10">
        <v>5444</v>
      </c>
      <c r="R64" s="10">
        <v>498</v>
      </c>
      <c r="S64" s="10">
        <v>1087</v>
      </c>
      <c r="T64" s="11">
        <f t="shared" si="1"/>
        <v>3808.2777777777774</v>
      </c>
      <c r="U64" s="10">
        <v>710.66666666666652</v>
      </c>
      <c r="V64" s="10">
        <v>1136</v>
      </c>
      <c r="W64" s="10">
        <v>546.33333333333326</v>
      </c>
      <c r="X64" s="10">
        <v>391</v>
      </c>
      <c r="Y64" s="10">
        <v>286.33333333333337</v>
      </c>
      <c r="Z64" s="10">
        <v>1277.3333333333333</v>
      </c>
      <c r="AA64" s="11">
        <f t="shared" si="2"/>
        <v>724.6111111111112</v>
      </c>
      <c r="AB64" s="10">
        <v>243.00000000000006</v>
      </c>
      <c r="AC64" s="10">
        <v>488.33333333333337</v>
      </c>
      <c r="AD64" s="10">
        <v>0</v>
      </c>
      <c r="AE64" s="10">
        <v>232.99999999999994</v>
      </c>
      <c r="AF64" s="10">
        <v>362.33333333333331</v>
      </c>
      <c r="AG64" s="10">
        <v>126.66666666666669</v>
      </c>
      <c r="AH64" s="11">
        <f t="shared" si="3"/>
        <v>242.22222222222226</v>
      </c>
      <c r="AI64" s="10">
        <v>688.5</v>
      </c>
      <c r="AJ64" s="10">
        <v>84.666666666666686</v>
      </c>
      <c r="AK64" s="10">
        <v>654</v>
      </c>
      <c r="AL64" s="10">
        <v>69.666666666666742</v>
      </c>
      <c r="AM64" s="10">
        <v>0</v>
      </c>
      <c r="AN64" s="10">
        <v>144</v>
      </c>
      <c r="AO64" s="11">
        <f t="shared" si="4"/>
        <v>273.47222222222223</v>
      </c>
      <c r="AP64" s="10">
        <v>102</v>
      </c>
      <c r="AQ64" s="10">
        <v>1014.3333333333333</v>
      </c>
      <c r="AR64" s="10">
        <v>0</v>
      </c>
      <c r="AS64" s="10">
        <v>187.66666666666669</v>
      </c>
      <c r="AT64" s="10">
        <v>242.66666666666666</v>
      </c>
      <c r="AU64" s="10">
        <v>91.000000000000028</v>
      </c>
      <c r="AV64" s="11">
        <f t="shared" si="5"/>
        <v>272.94444444444446</v>
      </c>
      <c r="AW64" s="10">
        <v>9</v>
      </c>
      <c r="AX64" s="10">
        <v>621.66666666666663</v>
      </c>
      <c r="AY64" s="10">
        <v>0</v>
      </c>
      <c r="AZ64" s="10">
        <v>106.66666666666674</v>
      </c>
      <c r="BA64" s="10">
        <v>141.66666666666669</v>
      </c>
      <c r="BB64" s="13">
        <f t="shared" si="6"/>
        <v>175.8</v>
      </c>
    </row>
    <row r="65" spans="1:54" x14ac:dyDescent="0.25">
      <c r="A65" t="s">
        <v>64</v>
      </c>
      <c r="B65" s="16">
        <v>64</v>
      </c>
      <c r="C65" s="10">
        <v>452.66666666666663</v>
      </c>
      <c r="D65" s="10">
        <v>1275.3333333333335</v>
      </c>
      <c r="E65" s="10">
        <v>0</v>
      </c>
      <c r="F65" s="10">
        <v>0</v>
      </c>
      <c r="G65" s="10">
        <v>2335.6666666666665</v>
      </c>
      <c r="H65" s="10">
        <v>950.33333333333337</v>
      </c>
      <c r="I65" s="10">
        <v>48.333333333333314</v>
      </c>
      <c r="J65" s="10">
        <v>286.66666666666663</v>
      </c>
      <c r="K65" s="10">
        <v>642.83333333333326</v>
      </c>
      <c r="L65" s="10">
        <v>1338.666666666667</v>
      </c>
      <c r="M65" s="11">
        <f t="shared" si="0"/>
        <v>733.05</v>
      </c>
      <c r="N65" s="10">
        <v>1811.3333333333335</v>
      </c>
      <c r="O65" s="10">
        <v>374.33333333333337</v>
      </c>
      <c r="P65" s="10">
        <v>808.66666666666663</v>
      </c>
      <c r="Q65" s="10">
        <v>1504.1666666666665</v>
      </c>
      <c r="R65" s="10">
        <v>91.999999999999972</v>
      </c>
      <c r="S65" s="10">
        <v>758</v>
      </c>
      <c r="T65" s="11">
        <f t="shared" si="1"/>
        <v>891.41666666666663</v>
      </c>
      <c r="U65" s="10">
        <v>626.66666666666652</v>
      </c>
      <c r="V65" s="10">
        <v>12.666666666666686</v>
      </c>
      <c r="W65" s="10">
        <v>0</v>
      </c>
      <c r="X65" s="10">
        <v>153.00000000000003</v>
      </c>
      <c r="Y65" s="10">
        <v>367</v>
      </c>
      <c r="Z65" s="10">
        <v>374.66666666666669</v>
      </c>
      <c r="AA65" s="11">
        <f t="shared" si="2"/>
        <v>255.66666666666666</v>
      </c>
      <c r="AB65" s="10">
        <v>34.666666666666686</v>
      </c>
      <c r="AC65" s="10">
        <v>67</v>
      </c>
      <c r="AD65" s="10">
        <v>79.333333333333371</v>
      </c>
      <c r="AE65" s="10">
        <v>0</v>
      </c>
      <c r="AF65" s="10">
        <v>0</v>
      </c>
      <c r="AG65" s="10">
        <v>200.66666666666669</v>
      </c>
      <c r="AH65" s="11">
        <f t="shared" si="3"/>
        <v>63.611111111111121</v>
      </c>
      <c r="AI65" s="10">
        <v>256.33333333333337</v>
      </c>
      <c r="AJ65" s="10">
        <v>0</v>
      </c>
      <c r="AK65" s="10">
        <v>234.33333333333331</v>
      </c>
      <c r="AL65" s="10">
        <v>0</v>
      </c>
      <c r="AM65" s="10">
        <v>0</v>
      </c>
      <c r="AN65" s="10">
        <v>117.66666666666663</v>
      </c>
      <c r="AO65" s="11">
        <f t="shared" si="4"/>
        <v>101.38888888888887</v>
      </c>
      <c r="AP65" s="10">
        <v>199.33333333333331</v>
      </c>
      <c r="AQ65" s="10">
        <v>167</v>
      </c>
      <c r="AR65" s="10">
        <v>0</v>
      </c>
      <c r="AS65" s="10">
        <v>199.66666666666669</v>
      </c>
      <c r="AT65" s="10">
        <v>89.999999999999972</v>
      </c>
      <c r="AU65" s="10">
        <v>72.000000000000028</v>
      </c>
      <c r="AV65" s="11">
        <f t="shared" si="5"/>
        <v>121.33333333333333</v>
      </c>
      <c r="AW65" s="10">
        <v>0</v>
      </c>
      <c r="AX65" s="10">
        <v>288</v>
      </c>
      <c r="AY65" s="10">
        <v>18</v>
      </c>
      <c r="AZ65" s="10">
        <v>257.66666666666674</v>
      </c>
      <c r="BA65" s="10">
        <v>21.333333333333343</v>
      </c>
      <c r="BB65" s="13">
        <f t="shared" si="6"/>
        <v>117.00000000000003</v>
      </c>
    </row>
    <row r="66" spans="1:54" x14ac:dyDescent="0.25">
      <c r="A66" t="s">
        <v>65</v>
      </c>
      <c r="B66" s="16">
        <v>67</v>
      </c>
      <c r="C66" s="10">
        <v>5697</v>
      </c>
      <c r="D66" s="10">
        <v>3325.333333333333</v>
      </c>
      <c r="E66" s="10">
        <v>20545.666666666668</v>
      </c>
      <c r="F66" s="10">
        <v>2150.666666666667</v>
      </c>
      <c r="G66" s="10">
        <v>18640</v>
      </c>
      <c r="H66" s="10">
        <v>7156.6666666666661</v>
      </c>
      <c r="I66" s="10">
        <v>925.66666666666652</v>
      </c>
      <c r="J66" s="10">
        <v>3190.666666666667</v>
      </c>
      <c r="K66" s="10">
        <v>12140.666666666668</v>
      </c>
      <c r="L66" s="10">
        <v>9282.6666666666679</v>
      </c>
      <c r="M66" s="11">
        <f t="shared" ref="M66:M101" si="7">AVERAGE(C66:L66)</f>
        <v>8305.5</v>
      </c>
      <c r="N66" s="10">
        <v>13030.666666666668</v>
      </c>
      <c r="O66" s="10">
        <v>46889.333333333336</v>
      </c>
      <c r="P66" s="10">
        <v>3609.3333333333335</v>
      </c>
      <c r="Q66" s="10">
        <v>9739.3333333333321</v>
      </c>
      <c r="R66" s="10">
        <v>6881</v>
      </c>
      <c r="S66" s="10">
        <v>4256</v>
      </c>
      <c r="T66" s="11">
        <f t="shared" ref="T66:T101" si="8">AVERAGE(N66:S66)</f>
        <v>14067.611111111111</v>
      </c>
      <c r="U66" s="10">
        <v>4859</v>
      </c>
      <c r="V66" s="10">
        <v>8035.3333333333339</v>
      </c>
      <c r="W66" s="10">
        <v>17921</v>
      </c>
      <c r="X66" s="10">
        <v>20309.333333333332</v>
      </c>
      <c r="Y66" s="10">
        <v>9065</v>
      </c>
      <c r="Z66" s="10">
        <v>22536</v>
      </c>
      <c r="AA66" s="11">
        <f t="shared" ref="AA66:AA101" si="9">AVERAGE(U66:Z66)</f>
        <v>13787.611111111111</v>
      </c>
      <c r="AB66" s="10">
        <v>8377.6666666666661</v>
      </c>
      <c r="AC66" s="10">
        <v>3426.6666666666665</v>
      </c>
      <c r="AD66" s="10">
        <v>4087.3333333333335</v>
      </c>
      <c r="AE66" s="10">
        <v>6350</v>
      </c>
      <c r="AF66" s="10">
        <v>6861</v>
      </c>
      <c r="AG66" s="10">
        <v>1960</v>
      </c>
      <c r="AH66" s="11">
        <f t="shared" ref="AH66:AH101" si="10">AVERAGE(AB66:AG66)</f>
        <v>5177.1111111111104</v>
      </c>
      <c r="AI66" s="10">
        <v>6849.666666666667</v>
      </c>
      <c r="AJ66" s="10">
        <v>3143.3333333333335</v>
      </c>
      <c r="AK66" s="10">
        <v>10942</v>
      </c>
      <c r="AL66" s="10">
        <v>10473.666666666668</v>
      </c>
      <c r="AM66" s="10">
        <v>13635.333333333332</v>
      </c>
      <c r="AN66" s="10">
        <v>1100</v>
      </c>
      <c r="AO66" s="11">
        <f t="shared" ref="AO66:AO101" si="11">AVERAGE(AI66:AN66)</f>
        <v>7690.666666666667</v>
      </c>
      <c r="AP66" s="10">
        <v>307.66666666666669</v>
      </c>
      <c r="AQ66" s="10">
        <v>1367</v>
      </c>
      <c r="AR66" s="10">
        <v>1685</v>
      </c>
      <c r="AS66" s="10">
        <v>497</v>
      </c>
      <c r="AT66" s="10">
        <v>1720.3333333333335</v>
      </c>
      <c r="AU66" s="10">
        <v>1399</v>
      </c>
      <c r="AV66" s="11">
        <f t="shared" ref="AV66:AV101" si="12">AVERAGE(AP66:AU66)</f>
        <v>1162.6666666666667</v>
      </c>
      <c r="AW66" s="10">
        <v>117.66666666666669</v>
      </c>
      <c r="AX66" s="10">
        <v>354</v>
      </c>
      <c r="AY66" s="10">
        <v>148.33333333333334</v>
      </c>
      <c r="AZ66" s="10">
        <v>41.333333333333258</v>
      </c>
      <c r="BA66" s="10">
        <v>0</v>
      </c>
      <c r="BB66" s="13">
        <f t="shared" ref="BB66:BB101" si="13">AVERAGE(AW66:BA66)</f>
        <v>132.26666666666665</v>
      </c>
    </row>
    <row r="67" spans="1:54" x14ac:dyDescent="0.25">
      <c r="A67" t="s">
        <v>66</v>
      </c>
      <c r="B67" s="16">
        <v>68</v>
      </c>
      <c r="C67" s="10">
        <v>319.33333333333337</v>
      </c>
      <c r="D67" s="10">
        <v>961.33333333333348</v>
      </c>
      <c r="E67" s="10">
        <v>353</v>
      </c>
      <c r="F67" s="10">
        <v>34.333333333333371</v>
      </c>
      <c r="G67" s="10">
        <v>2065.6666666666665</v>
      </c>
      <c r="H67" s="10">
        <v>547.00000000000011</v>
      </c>
      <c r="I67" s="10">
        <v>364.66666666666669</v>
      </c>
      <c r="J67" s="10">
        <v>393.00000000000011</v>
      </c>
      <c r="K67" s="10">
        <v>348.33333333333326</v>
      </c>
      <c r="L67" s="10">
        <v>449.00000000000011</v>
      </c>
      <c r="M67" s="11">
        <f t="shared" si="7"/>
        <v>583.56666666666672</v>
      </c>
      <c r="N67" s="10">
        <v>1281.6666666666665</v>
      </c>
      <c r="O67" s="10">
        <v>5261.6666666666661</v>
      </c>
      <c r="P67" s="10">
        <v>189</v>
      </c>
      <c r="Q67" s="10">
        <v>1220.3333333333335</v>
      </c>
      <c r="R67" s="10">
        <v>169.33333333333334</v>
      </c>
      <c r="S67" s="10">
        <v>362</v>
      </c>
      <c r="T67" s="11">
        <f t="shared" si="8"/>
        <v>1414</v>
      </c>
      <c r="U67" s="10">
        <v>229.33333333333331</v>
      </c>
      <c r="V67" s="10">
        <v>350.66666666666663</v>
      </c>
      <c r="W67" s="10">
        <v>1037.6666666666665</v>
      </c>
      <c r="X67" s="10">
        <v>1140.3333333333333</v>
      </c>
      <c r="Y67" s="10">
        <v>502.66666666666663</v>
      </c>
      <c r="Z67" s="10">
        <v>152.33333333333331</v>
      </c>
      <c r="AA67" s="11">
        <f t="shared" si="9"/>
        <v>568.83333333333337</v>
      </c>
      <c r="AB67" s="10">
        <v>1646.3333333333335</v>
      </c>
      <c r="AC67" s="10">
        <v>421</v>
      </c>
      <c r="AD67" s="10">
        <v>256.66666666666669</v>
      </c>
      <c r="AE67" s="10">
        <v>3466.3333333333335</v>
      </c>
      <c r="AF67" s="10">
        <v>366.33333333333331</v>
      </c>
      <c r="AG67" s="10">
        <v>0</v>
      </c>
      <c r="AH67" s="11">
        <f t="shared" si="10"/>
        <v>1026.1111111111111</v>
      </c>
      <c r="AI67" s="10">
        <v>208.66666666666663</v>
      </c>
      <c r="AJ67" s="10">
        <v>94.666666666666686</v>
      </c>
      <c r="AK67" s="10">
        <v>1147.6666666666667</v>
      </c>
      <c r="AL67" s="10">
        <v>1358.666666666667</v>
      </c>
      <c r="AM67" s="10">
        <v>739.33333333333337</v>
      </c>
      <c r="AN67" s="10">
        <v>0</v>
      </c>
      <c r="AO67" s="11">
        <f t="shared" si="11"/>
        <v>591.50000000000011</v>
      </c>
      <c r="AP67" s="10">
        <v>3</v>
      </c>
      <c r="AQ67" s="10">
        <v>12.666666666666657</v>
      </c>
      <c r="AR67" s="10">
        <v>0</v>
      </c>
      <c r="AS67" s="10">
        <v>0</v>
      </c>
      <c r="AT67" s="10">
        <v>252.33333333333334</v>
      </c>
      <c r="AU67" s="10">
        <v>196.33333333333334</v>
      </c>
      <c r="AV67" s="11">
        <f t="shared" si="12"/>
        <v>77.3888888888889</v>
      </c>
      <c r="AW67" s="10">
        <v>32</v>
      </c>
      <c r="AX67" s="10">
        <v>0</v>
      </c>
      <c r="AY67" s="10">
        <v>81.000000000000028</v>
      </c>
      <c r="AZ67" s="10">
        <v>0</v>
      </c>
      <c r="BA67" s="10">
        <v>80</v>
      </c>
      <c r="BB67" s="13">
        <f t="shared" si="13"/>
        <v>38.600000000000009</v>
      </c>
    </row>
    <row r="68" spans="1:54" x14ac:dyDescent="0.25">
      <c r="A68" t="s">
        <v>67</v>
      </c>
      <c r="B68" s="16">
        <v>69</v>
      </c>
      <c r="C68" s="10">
        <v>2300.6666666666665</v>
      </c>
      <c r="D68" s="10">
        <v>1838.6666666666667</v>
      </c>
      <c r="E68" s="10">
        <v>686.66666666666652</v>
      </c>
      <c r="F68" s="10">
        <v>207</v>
      </c>
      <c r="G68" s="10">
        <v>4532</v>
      </c>
      <c r="H68" s="10">
        <v>676.33333333333337</v>
      </c>
      <c r="I68" s="10">
        <v>1411.3333333333333</v>
      </c>
      <c r="J68" s="10">
        <v>4824.6666666666661</v>
      </c>
      <c r="K68" s="10">
        <v>3132</v>
      </c>
      <c r="L68" s="10">
        <v>4656</v>
      </c>
      <c r="M68" s="11">
        <f t="shared" si="7"/>
        <v>2426.5333333333338</v>
      </c>
      <c r="N68" s="10">
        <v>2889</v>
      </c>
      <c r="O68" s="10">
        <v>13976.666666666668</v>
      </c>
      <c r="P68" s="10">
        <v>2654</v>
      </c>
      <c r="Q68" s="10">
        <v>9055.6666666666661</v>
      </c>
      <c r="R68" s="10">
        <v>1103.6666666666667</v>
      </c>
      <c r="S68" s="10">
        <v>678.66666666666663</v>
      </c>
      <c r="T68" s="11">
        <f t="shared" si="8"/>
        <v>5059.6111111111122</v>
      </c>
      <c r="U68" s="10">
        <v>580.33333333333326</v>
      </c>
      <c r="V68" s="10">
        <v>31</v>
      </c>
      <c r="W68" s="10">
        <v>37.666666666666629</v>
      </c>
      <c r="X68" s="10">
        <v>772.66666666666674</v>
      </c>
      <c r="Y68" s="10">
        <v>3221</v>
      </c>
      <c r="Z68" s="10">
        <v>814.33333333333326</v>
      </c>
      <c r="AA68" s="11">
        <f t="shared" si="9"/>
        <v>909.49999999999989</v>
      </c>
      <c r="AB68" s="10">
        <v>5198</v>
      </c>
      <c r="AC68" s="10">
        <v>581</v>
      </c>
      <c r="AD68" s="10">
        <v>180.33333333333337</v>
      </c>
      <c r="AE68" s="10">
        <v>1273.6666666666665</v>
      </c>
      <c r="AF68" s="10">
        <v>1056.6666666666665</v>
      </c>
      <c r="AG68" s="10">
        <v>1894.6666666666665</v>
      </c>
      <c r="AH68" s="11">
        <f t="shared" si="10"/>
        <v>1697.3888888888887</v>
      </c>
      <c r="AI68" s="10">
        <v>37.333333333333371</v>
      </c>
      <c r="AJ68" s="10">
        <v>49.666666666666686</v>
      </c>
      <c r="AK68" s="10">
        <v>2743.333333333333</v>
      </c>
      <c r="AL68" s="10">
        <v>2981.3333333333335</v>
      </c>
      <c r="AM68" s="10">
        <v>3640.9999999999995</v>
      </c>
      <c r="AN68" s="10">
        <v>0</v>
      </c>
      <c r="AO68" s="11">
        <f t="shared" si="11"/>
        <v>1575.4444444444443</v>
      </c>
      <c r="AP68" s="10">
        <v>43.333333333333343</v>
      </c>
      <c r="AQ68" s="10">
        <v>4836.666666666667</v>
      </c>
      <c r="AR68" s="10">
        <v>0</v>
      </c>
      <c r="AS68" s="10">
        <v>39.333333333333343</v>
      </c>
      <c r="AT68" s="10">
        <v>409.66666666666663</v>
      </c>
      <c r="AU68" s="10">
        <v>52.666666666666686</v>
      </c>
      <c r="AV68" s="11">
        <f t="shared" si="12"/>
        <v>896.94444444444446</v>
      </c>
      <c r="AW68" s="10">
        <v>0</v>
      </c>
      <c r="AX68" s="10">
        <v>117.33333333333331</v>
      </c>
      <c r="AY68" s="10">
        <v>20.333333333333343</v>
      </c>
      <c r="AZ68" s="10">
        <v>0</v>
      </c>
      <c r="BA68" s="10">
        <v>16.666666666666657</v>
      </c>
      <c r="BB68" s="13">
        <f t="shared" si="13"/>
        <v>30.866666666666664</v>
      </c>
    </row>
    <row r="69" spans="1:54" x14ac:dyDescent="0.25">
      <c r="A69" t="s">
        <v>68</v>
      </c>
      <c r="B69" s="16">
        <v>70</v>
      </c>
      <c r="C69" s="10">
        <v>6817</v>
      </c>
      <c r="D69" s="10">
        <v>4061.3333333333335</v>
      </c>
      <c r="E69" s="10">
        <v>16711.333333333336</v>
      </c>
      <c r="F69" s="10">
        <v>1157</v>
      </c>
      <c r="G69" s="10">
        <v>11625.333333333334</v>
      </c>
      <c r="H69" s="10">
        <v>2582</v>
      </c>
      <c r="I69" s="10">
        <v>2064</v>
      </c>
      <c r="J69" s="10">
        <v>7725.333333333333</v>
      </c>
      <c r="K69" s="10">
        <v>5291.6666666666661</v>
      </c>
      <c r="L69" s="10">
        <v>11688</v>
      </c>
      <c r="M69" s="11">
        <f t="shared" si="7"/>
        <v>6972.3</v>
      </c>
      <c r="N69" s="10">
        <v>8356.6666666666679</v>
      </c>
      <c r="O69" s="10">
        <v>33309</v>
      </c>
      <c r="P69" s="10">
        <v>4160.333333333333</v>
      </c>
      <c r="Q69" s="10">
        <v>15878.666666666666</v>
      </c>
      <c r="R69" s="10">
        <v>4040.3333333333335</v>
      </c>
      <c r="S69" s="10">
        <v>2509.6666666666665</v>
      </c>
      <c r="T69" s="11">
        <f t="shared" si="8"/>
        <v>11375.777777777779</v>
      </c>
      <c r="U69" s="10">
        <v>1404.3333333333333</v>
      </c>
      <c r="V69" s="10">
        <v>601.33333333333326</v>
      </c>
      <c r="W69" s="10">
        <v>1055</v>
      </c>
      <c r="X69" s="10">
        <v>2552.3333333333335</v>
      </c>
      <c r="Y69" s="10">
        <v>8255.6666666666661</v>
      </c>
      <c r="Z69" s="10">
        <v>2833.3333333333335</v>
      </c>
      <c r="AA69" s="11">
        <f t="shared" si="9"/>
        <v>2783.6666666666665</v>
      </c>
      <c r="AB69" s="10">
        <v>14391.333333333332</v>
      </c>
      <c r="AC69" s="10">
        <v>3814.666666666667</v>
      </c>
      <c r="AD69" s="10">
        <v>1928.3333333333333</v>
      </c>
      <c r="AE69" s="10">
        <v>1225</v>
      </c>
      <c r="AF69" s="10">
        <v>2936.666666666667</v>
      </c>
      <c r="AG69" s="10">
        <v>3491.3333333333335</v>
      </c>
      <c r="AH69" s="11">
        <f t="shared" si="10"/>
        <v>4631.2222222222217</v>
      </c>
      <c r="AI69" s="10">
        <v>1652.6666666666665</v>
      </c>
      <c r="AJ69" s="10">
        <v>1415.3333333333333</v>
      </c>
      <c r="AK69" s="10">
        <v>10751.666666666666</v>
      </c>
      <c r="AL69" s="10">
        <v>4846</v>
      </c>
      <c r="AM69" s="10">
        <v>3378.6666666666665</v>
      </c>
      <c r="AN69" s="10">
        <v>244</v>
      </c>
      <c r="AO69" s="11">
        <f t="shared" si="11"/>
        <v>3714.7222222222222</v>
      </c>
      <c r="AP69" s="10">
        <v>205.33333333333331</v>
      </c>
      <c r="AQ69" s="10">
        <v>9586.6666666666661</v>
      </c>
      <c r="AR69" s="10">
        <v>2882.3333333333335</v>
      </c>
      <c r="AS69" s="10">
        <v>114.66666666666669</v>
      </c>
      <c r="AT69" s="10">
        <v>1368</v>
      </c>
      <c r="AU69" s="10">
        <v>86.000000000000028</v>
      </c>
      <c r="AV69" s="11">
        <f t="shared" si="12"/>
        <v>2373.8333333333335</v>
      </c>
      <c r="AW69" s="10">
        <v>1108.6666666666667</v>
      </c>
      <c r="AX69" s="10">
        <v>392.33333333333337</v>
      </c>
      <c r="AY69" s="10">
        <v>182.33333333333334</v>
      </c>
      <c r="AZ69" s="10">
        <v>0</v>
      </c>
      <c r="BA69" s="10">
        <v>159.66666666666669</v>
      </c>
      <c r="BB69" s="13">
        <f t="shared" si="13"/>
        <v>368.6</v>
      </c>
    </row>
    <row r="70" spans="1:54" x14ac:dyDescent="0.25">
      <c r="A70" t="s">
        <v>69</v>
      </c>
      <c r="B70" s="16">
        <v>71</v>
      </c>
      <c r="C70" s="10">
        <v>23062.333333333332</v>
      </c>
      <c r="D70" s="10">
        <v>13600</v>
      </c>
      <c r="E70" s="10">
        <v>32837.666666666664</v>
      </c>
      <c r="F70" s="10">
        <v>5805.333333333333</v>
      </c>
      <c r="G70" s="10">
        <v>9909.3333333333339</v>
      </c>
      <c r="H70" s="10">
        <v>9408</v>
      </c>
      <c r="I70" s="10">
        <v>4141.6666666666661</v>
      </c>
      <c r="J70" s="10">
        <v>16626.666666666664</v>
      </c>
      <c r="K70" s="10">
        <v>12478.666666666668</v>
      </c>
      <c r="L70" s="10">
        <v>22731</v>
      </c>
      <c r="M70" s="11">
        <f t="shared" si="7"/>
        <v>15060.066666666669</v>
      </c>
      <c r="N70" s="10">
        <v>32191.666666666664</v>
      </c>
      <c r="O70" s="10">
        <v>44185.333333333336</v>
      </c>
      <c r="P70" s="10">
        <v>9821</v>
      </c>
      <c r="Q70" s="10">
        <v>24853.333333333336</v>
      </c>
      <c r="R70" s="10">
        <v>10612</v>
      </c>
      <c r="S70" s="10">
        <v>11643.333333333334</v>
      </c>
      <c r="T70" s="11">
        <f t="shared" si="8"/>
        <v>22217.777777777781</v>
      </c>
      <c r="U70" s="10">
        <v>5148.6666666666661</v>
      </c>
      <c r="V70" s="10">
        <v>5120.666666666667</v>
      </c>
      <c r="W70" s="10">
        <v>4373</v>
      </c>
      <c r="X70" s="10">
        <v>6974.6666666666661</v>
      </c>
      <c r="Y70" s="10">
        <v>10358.666666666666</v>
      </c>
      <c r="Z70" s="10">
        <v>10264.333333333334</v>
      </c>
      <c r="AA70" s="11">
        <f t="shared" si="9"/>
        <v>7040</v>
      </c>
      <c r="AB70" s="10">
        <v>7392.666666666667</v>
      </c>
      <c r="AC70" s="10">
        <v>5476.333333333333</v>
      </c>
      <c r="AD70" s="10">
        <v>2958</v>
      </c>
      <c r="AE70" s="10">
        <v>2945.666666666667</v>
      </c>
      <c r="AF70" s="10">
        <v>3062.3333333333335</v>
      </c>
      <c r="AG70" s="10">
        <v>6361</v>
      </c>
      <c r="AH70" s="11">
        <f t="shared" si="10"/>
        <v>4699.333333333333</v>
      </c>
      <c r="AI70" s="10">
        <v>2190</v>
      </c>
      <c r="AJ70" s="10">
        <v>1784.3333333333333</v>
      </c>
      <c r="AK70" s="10">
        <v>6803</v>
      </c>
      <c r="AL70" s="10">
        <v>10344.666666666668</v>
      </c>
      <c r="AM70" s="10">
        <v>4747.666666666667</v>
      </c>
      <c r="AN70" s="10">
        <v>237</v>
      </c>
      <c r="AO70" s="11">
        <f t="shared" si="11"/>
        <v>4351.1111111111113</v>
      </c>
      <c r="AP70" s="10">
        <v>598.66666666666663</v>
      </c>
      <c r="AQ70" s="10">
        <v>9023</v>
      </c>
      <c r="AR70" s="10">
        <v>8396.6666666666661</v>
      </c>
      <c r="AS70" s="10">
        <v>390.66666666666663</v>
      </c>
      <c r="AT70" s="10">
        <v>2869.333333333333</v>
      </c>
      <c r="AU70" s="10">
        <v>174.00000000000003</v>
      </c>
      <c r="AV70" s="11">
        <f t="shared" si="12"/>
        <v>3575.3888888888887</v>
      </c>
      <c r="AW70" s="10">
        <v>6337</v>
      </c>
      <c r="AX70" s="10">
        <v>1169.3333333333333</v>
      </c>
      <c r="AY70" s="10">
        <v>1534.3333333333333</v>
      </c>
      <c r="AZ70" s="10">
        <v>1015</v>
      </c>
      <c r="BA70" s="10">
        <v>180.66666666666669</v>
      </c>
      <c r="BB70" s="13">
        <f t="shared" si="13"/>
        <v>2047.2666666666664</v>
      </c>
    </row>
    <row r="71" spans="1:54" x14ac:dyDescent="0.25">
      <c r="A71" t="s">
        <v>70</v>
      </c>
      <c r="B71" s="16">
        <v>72</v>
      </c>
      <c r="C71" s="10">
        <v>2510</v>
      </c>
      <c r="D71" s="10">
        <v>2321.333333333333</v>
      </c>
      <c r="E71" s="10">
        <v>3125.3333333333335</v>
      </c>
      <c r="F71" s="10">
        <v>66.333333333333371</v>
      </c>
      <c r="G71" s="10">
        <v>3603</v>
      </c>
      <c r="H71" s="10">
        <v>529.33333333333337</v>
      </c>
      <c r="I71" s="10">
        <v>1173.3333333333333</v>
      </c>
      <c r="J71" s="10">
        <v>3996.6666666666665</v>
      </c>
      <c r="K71" s="10">
        <v>2173.333333333333</v>
      </c>
      <c r="L71" s="10">
        <v>3348.0000000000005</v>
      </c>
      <c r="M71" s="11">
        <f t="shared" si="7"/>
        <v>2284.666666666667</v>
      </c>
      <c r="N71" s="10">
        <v>3078</v>
      </c>
      <c r="O71" s="10">
        <v>19793</v>
      </c>
      <c r="P71" s="10">
        <v>1723.3333333333335</v>
      </c>
      <c r="Q71" s="10">
        <v>9555.6666666666661</v>
      </c>
      <c r="R71" s="10">
        <v>1304.6666666666667</v>
      </c>
      <c r="S71" s="10">
        <v>711.66666666666663</v>
      </c>
      <c r="T71" s="11">
        <f t="shared" si="8"/>
        <v>6027.7222222222217</v>
      </c>
      <c r="U71" s="10">
        <v>827</v>
      </c>
      <c r="V71" s="10">
        <v>608.33333333333326</v>
      </c>
      <c r="W71" s="10">
        <v>316.66666666666669</v>
      </c>
      <c r="X71" s="10">
        <v>1855.3333333333333</v>
      </c>
      <c r="Y71" s="10">
        <v>1788.3333333333333</v>
      </c>
      <c r="Z71" s="10">
        <v>2842.666666666667</v>
      </c>
      <c r="AA71" s="11">
        <f t="shared" si="9"/>
        <v>1373.0555555555554</v>
      </c>
      <c r="AB71" s="10">
        <v>3519.6666666666665</v>
      </c>
      <c r="AC71" s="10">
        <v>650.66666666666674</v>
      </c>
      <c r="AD71" s="10">
        <v>326.00000000000006</v>
      </c>
      <c r="AE71" s="10">
        <v>417.99999999999994</v>
      </c>
      <c r="AF71" s="10">
        <v>1135.6666666666665</v>
      </c>
      <c r="AG71" s="10">
        <v>3336.3333333333335</v>
      </c>
      <c r="AH71" s="11">
        <f t="shared" si="10"/>
        <v>1564.3888888888889</v>
      </c>
      <c r="AI71" s="10">
        <v>690.33333333333326</v>
      </c>
      <c r="AJ71" s="10">
        <v>529.33333333333326</v>
      </c>
      <c r="AK71" s="10">
        <v>2543.6666666666665</v>
      </c>
      <c r="AL71" s="10">
        <v>1191.3333333333335</v>
      </c>
      <c r="AM71" s="10">
        <v>1484.333333333333</v>
      </c>
      <c r="AN71" s="10">
        <v>0</v>
      </c>
      <c r="AO71" s="11">
        <f t="shared" si="11"/>
        <v>1073.1666666666665</v>
      </c>
      <c r="AP71" s="10">
        <v>78.333333333333343</v>
      </c>
      <c r="AQ71" s="10">
        <v>4568.666666666667</v>
      </c>
      <c r="AR71" s="10">
        <v>154.33333333333331</v>
      </c>
      <c r="AS71" s="10">
        <v>143</v>
      </c>
      <c r="AT71" s="10">
        <v>1570.6666666666667</v>
      </c>
      <c r="AU71" s="10">
        <v>65.666666666666657</v>
      </c>
      <c r="AV71" s="11">
        <f t="shared" si="12"/>
        <v>1096.7777777777778</v>
      </c>
      <c r="AW71" s="10">
        <v>90</v>
      </c>
      <c r="AX71" s="10">
        <v>0</v>
      </c>
      <c r="AY71" s="10">
        <v>63.666666666666657</v>
      </c>
      <c r="AZ71" s="10">
        <v>0</v>
      </c>
      <c r="BA71" s="10">
        <v>114</v>
      </c>
      <c r="BB71" s="13">
        <f t="shared" si="13"/>
        <v>53.533333333333324</v>
      </c>
    </row>
    <row r="72" spans="1:54" x14ac:dyDescent="0.25">
      <c r="A72" t="s">
        <v>71</v>
      </c>
      <c r="B72" s="16">
        <v>73</v>
      </c>
      <c r="C72" s="10">
        <v>2531.6666666666665</v>
      </c>
      <c r="D72" s="10">
        <v>2147</v>
      </c>
      <c r="E72" s="10">
        <v>1730.333333333333</v>
      </c>
      <c r="F72" s="10">
        <v>106.33333333333337</v>
      </c>
      <c r="G72" s="10">
        <v>4090.666666666667</v>
      </c>
      <c r="H72" s="10">
        <v>679.33333333333337</v>
      </c>
      <c r="I72" s="10">
        <v>907</v>
      </c>
      <c r="J72" s="10">
        <v>3638.6666666666665</v>
      </c>
      <c r="K72" s="10">
        <v>2074.333333333333</v>
      </c>
      <c r="L72" s="10">
        <v>3494.0000000000005</v>
      </c>
      <c r="M72" s="11">
        <f t="shared" si="7"/>
        <v>2139.9333333333334</v>
      </c>
      <c r="N72" s="10">
        <v>4286</v>
      </c>
      <c r="O72" s="10">
        <v>6175</v>
      </c>
      <c r="P72" s="10">
        <v>5468.333333333333</v>
      </c>
      <c r="Q72" s="10">
        <v>12912.666666666666</v>
      </c>
      <c r="R72" s="10">
        <v>2769</v>
      </c>
      <c r="S72" s="10">
        <v>4228.333333333333</v>
      </c>
      <c r="T72" s="11">
        <f t="shared" si="8"/>
        <v>5973.2222222222226</v>
      </c>
      <c r="U72" s="10">
        <v>1028</v>
      </c>
      <c r="V72" s="10">
        <v>883.33333333333326</v>
      </c>
      <c r="W72" s="10">
        <v>408.33333333333331</v>
      </c>
      <c r="X72" s="10">
        <v>1102.6666666666665</v>
      </c>
      <c r="Y72" s="10">
        <v>4989</v>
      </c>
      <c r="Z72" s="10">
        <v>1484.6666666666665</v>
      </c>
      <c r="AA72" s="11">
        <f t="shared" si="9"/>
        <v>1649.333333333333</v>
      </c>
      <c r="AB72" s="10">
        <v>4599.3333333333339</v>
      </c>
      <c r="AC72" s="10">
        <v>874</v>
      </c>
      <c r="AD72" s="10">
        <v>383.00000000000006</v>
      </c>
      <c r="AE72" s="10">
        <v>216.33333333333331</v>
      </c>
      <c r="AF72" s="10">
        <v>728.66666666666652</v>
      </c>
      <c r="AG72" s="10">
        <v>1937</v>
      </c>
      <c r="AH72" s="11">
        <f t="shared" si="10"/>
        <v>1456.3888888888889</v>
      </c>
      <c r="AI72" s="10">
        <v>763.33333333333326</v>
      </c>
      <c r="AJ72" s="10">
        <v>983.66666666666652</v>
      </c>
      <c r="AK72" s="10">
        <v>1557</v>
      </c>
      <c r="AL72" s="10">
        <v>569.33333333333337</v>
      </c>
      <c r="AM72" s="10">
        <v>804.99999999999989</v>
      </c>
      <c r="AN72" s="10">
        <v>278.66666666666663</v>
      </c>
      <c r="AO72" s="11">
        <f t="shared" si="11"/>
        <v>826.16666666666663</v>
      </c>
      <c r="AP72" s="10">
        <v>251</v>
      </c>
      <c r="AQ72" s="10">
        <v>6671.333333333333</v>
      </c>
      <c r="AR72" s="10">
        <v>0</v>
      </c>
      <c r="AS72" s="10">
        <v>185.33333333333331</v>
      </c>
      <c r="AT72" s="10">
        <v>403</v>
      </c>
      <c r="AU72" s="10">
        <v>496.33333333333337</v>
      </c>
      <c r="AV72" s="11">
        <f t="shared" si="12"/>
        <v>1334.4999999999998</v>
      </c>
      <c r="AW72" s="10">
        <v>263.33333333333331</v>
      </c>
      <c r="AX72" s="10">
        <v>350.33333333333337</v>
      </c>
      <c r="AY72" s="10">
        <v>24.333333333333343</v>
      </c>
      <c r="AZ72" s="10">
        <v>470</v>
      </c>
      <c r="BA72" s="10">
        <v>115.5</v>
      </c>
      <c r="BB72" s="13">
        <f t="shared" si="13"/>
        <v>244.7</v>
      </c>
    </row>
    <row r="73" spans="1:54" x14ac:dyDescent="0.25">
      <c r="A73" t="s">
        <v>72</v>
      </c>
      <c r="B73" s="16">
        <v>74</v>
      </c>
      <c r="C73" s="10">
        <v>5509.333333333333</v>
      </c>
      <c r="D73" s="10">
        <v>4313.666666666667</v>
      </c>
      <c r="E73" s="10">
        <v>1263</v>
      </c>
      <c r="F73" s="10">
        <v>633.00000000000011</v>
      </c>
      <c r="G73" s="10">
        <v>12785</v>
      </c>
      <c r="H73" s="10">
        <v>1899.3333333333335</v>
      </c>
      <c r="I73" s="10">
        <v>1400</v>
      </c>
      <c r="J73" s="10">
        <v>4741.333333333333</v>
      </c>
      <c r="K73" s="10">
        <v>4406</v>
      </c>
      <c r="L73" s="10">
        <v>3955.3333333333335</v>
      </c>
      <c r="M73" s="11">
        <f t="shared" si="7"/>
        <v>4090.6</v>
      </c>
      <c r="N73" s="10">
        <v>7089</v>
      </c>
      <c r="O73" s="10">
        <v>26895</v>
      </c>
      <c r="P73" s="10">
        <v>10328</v>
      </c>
      <c r="Q73" s="10">
        <v>37273.166666666664</v>
      </c>
      <c r="R73" s="10">
        <v>6933.3333333333339</v>
      </c>
      <c r="S73" s="10">
        <v>15399.333333333334</v>
      </c>
      <c r="T73" s="11">
        <f t="shared" si="8"/>
        <v>17319.638888888887</v>
      </c>
      <c r="U73" s="10">
        <v>9697.3333333333339</v>
      </c>
      <c r="V73" s="10">
        <v>12579</v>
      </c>
      <c r="W73" s="10">
        <v>3677.3333333333335</v>
      </c>
      <c r="X73" s="10">
        <v>5124</v>
      </c>
      <c r="Y73" s="10">
        <v>2210</v>
      </c>
      <c r="Z73" s="10">
        <v>11046.666666666668</v>
      </c>
      <c r="AA73" s="11">
        <f t="shared" si="9"/>
        <v>7389.0555555555575</v>
      </c>
      <c r="AB73" s="10">
        <v>6078.3333333333339</v>
      </c>
      <c r="AC73" s="10">
        <v>1845.6666666666665</v>
      </c>
      <c r="AD73" s="10">
        <v>1525.6666666666667</v>
      </c>
      <c r="AE73" s="10">
        <v>2681.3333333333335</v>
      </c>
      <c r="AF73" s="10">
        <v>1455</v>
      </c>
      <c r="AG73" s="10">
        <v>5694.666666666667</v>
      </c>
      <c r="AH73" s="11">
        <f t="shared" si="10"/>
        <v>3213.4444444444448</v>
      </c>
      <c r="AI73" s="10">
        <v>1684.3333333333335</v>
      </c>
      <c r="AJ73" s="10">
        <v>270.99999999999994</v>
      </c>
      <c r="AK73" s="10">
        <v>5767.666666666667</v>
      </c>
      <c r="AL73" s="10">
        <v>2863.666666666667</v>
      </c>
      <c r="AM73" s="10">
        <v>3866.6666666666665</v>
      </c>
      <c r="AN73" s="10">
        <v>818</v>
      </c>
      <c r="AO73" s="11">
        <f t="shared" si="11"/>
        <v>2545.2222222222222</v>
      </c>
      <c r="AP73" s="10">
        <v>292.66666666666669</v>
      </c>
      <c r="AQ73" s="10">
        <v>8018.666666666667</v>
      </c>
      <c r="AR73" s="10">
        <v>563</v>
      </c>
      <c r="AS73" s="10">
        <v>141.66666666666669</v>
      </c>
      <c r="AT73" s="10">
        <v>2853</v>
      </c>
      <c r="AU73" s="10">
        <v>1205</v>
      </c>
      <c r="AV73" s="11">
        <f t="shared" si="12"/>
        <v>2179</v>
      </c>
      <c r="AW73" s="10">
        <v>3685.6666666666665</v>
      </c>
      <c r="AX73" s="10">
        <v>343.66666666666663</v>
      </c>
      <c r="AY73" s="10">
        <v>186.00000000000003</v>
      </c>
      <c r="AZ73" s="10">
        <v>0</v>
      </c>
      <c r="BA73" s="10">
        <v>53</v>
      </c>
      <c r="BB73" s="13">
        <f t="shared" si="13"/>
        <v>853.66666666666663</v>
      </c>
    </row>
    <row r="74" spans="1:54" x14ac:dyDescent="0.25">
      <c r="A74" t="s">
        <v>73</v>
      </c>
      <c r="B74" s="16">
        <v>75</v>
      </c>
      <c r="C74" s="10">
        <v>4898.333333333333</v>
      </c>
      <c r="D74" s="10">
        <v>2945.6666666666665</v>
      </c>
      <c r="E74" s="10">
        <v>6089.3333333333339</v>
      </c>
      <c r="F74" s="10">
        <v>443.33333333333337</v>
      </c>
      <c r="G74" s="10">
        <v>7917.6666666666661</v>
      </c>
      <c r="H74" s="10">
        <v>1977</v>
      </c>
      <c r="I74" s="10">
        <v>1930.6666666666667</v>
      </c>
      <c r="J74" s="10">
        <v>4354.6666666666661</v>
      </c>
      <c r="K74" s="10">
        <v>5683</v>
      </c>
      <c r="L74" s="10">
        <v>7558.9999999999991</v>
      </c>
      <c r="M74" s="11">
        <f t="shared" si="7"/>
        <v>4379.8666666666668</v>
      </c>
      <c r="N74" s="10">
        <v>5957.6666666666661</v>
      </c>
      <c r="O74" s="10">
        <v>19137</v>
      </c>
      <c r="P74" s="10">
        <v>3654.6666666666665</v>
      </c>
      <c r="Q74" s="10">
        <v>12246.333333333332</v>
      </c>
      <c r="R74" s="10">
        <v>1492</v>
      </c>
      <c r="S74" s="10">
        <v>1686.3333333333333</v>
      </c>
      <c r="T74" s="11">
        <f t="shared" si="8"/>
        <v>7362.333333333333</v>
      </c>
      <c r="U74" s="10">
        <v>1042</v>
      </c>
      <c r="V74" s="10">
        <v>1875</v>
      </c>
      <c r="W74" s="10">
        <v>711.33333333333326</v>
      </c>
      <c r="X74" s="10">
        <v>2316</v>
      </c>
      <c r="Y74" s="10">
        <v>2288.6666666666665</v>
      </c>
      <c r="Z74" s="10">
        <v>2221</v>
      </c>
      <c r="AA74" s="11">
        <f t="shared" si="9"/>
        <v>1742.3333333333333</v>
      </c>
      <c r="AB74" s="10">
        <v>5029.3333333333339</v>
      </c>
      <c r="AC74" s="10">
        <v>1036.6666666666667</v>
      </c>
      <c r="AD74" s="10">
        <v>480.33333333333331</v>
      </c>
      <c r="AE74" s="10">
        <v>2031.3333333333333</v>
      </c>
      <c r="AF74" s="10">
        <v>873.66666666666652</v>
      </c>
      <c r="AG74" s="10">
        <v>2580.3333333333335</v>
      </c>
      <c r="AH74" s="11">
        <f t="shared" si="10"/>
        <v>2005.2777777777781</v>
      </c>
      <c r="AI74" s="10">
        <v>951.33333333333326</v>
      </c>
      <c r="AJ74" s="10">
        <v>738.66666666666652</v>
      </c>
      <c r="AK74" s="10">
        <v>4457.666666666667</v>
      </c>
      <c r="AL74" s="10">
        <v>2940</v>
      </c>
      <c r="AM74" s="10">
        <v>2730.333333333333</v>
      </c>
      <c r="AN74" s="10">
        <v>152.33333333333337</v>
      </c>
      <c r="AO74" s="11">
        <f t="shared" si="11"/>
        <v>1995.0555555555557</v>
      </c>
      <c r="AP74" s="10">
        <v>141.66666666666669</v>
      </c>
      <c r="AQ74" s="10">
        <v>5381.666666666667</v>
      </c>
      <c r="AR74" s="10">
        <v>90.666666666666657</v>
      </c>
      <c r="AS74" s="10">
        <v>202</v>
      </c>
      <c r="AT74" s="10">
        <v>910.66666666666663</v>
      </c>
      <c r="AU74" s="10">
        <v>0</v>
      </c>
      <c r="AV74" s="11">
        <f t="shared" si="12"/>
        <v>1121.1111111111113</v>
      </c>
      <c r="AW74" s="10">
        <v>208.5</v>
      </c>
      <c r="AX74" s="10">
        <v>300.33333333333337</v>
      </c>
      <c r="AY74" s="10">
        <v>134.66666666666666</v>
      </c>
      <c r="AZ74" s="10">
        <v>0</v>
      </c>
      <c r="BA74" s="10">
        <v>140</v>
      </c>
      <c r="BB74" s="13">
        <f t="shared" si="13"/>
        <v>156.69999999999999</v>
      </c>
    </row>
    <row r="75" spans="1:54" x14ac:dyDescent="0.25">
      <c r="A75" t="s">
        <v>74</v>
      </c>
      <c r="B75" s="16">
        <v>76</v>
      </c>
      <c r="C75" s="10">
        <v>3225.6666666666665</v>
      </c>
      <c r="D75" s="10">
        <v>4847</v>
      </c>
      <c r="E75" s="10">
        <v>7301.6666666666661</v>
      </c>
      <c r="F75" s="10">
        <v>712.00000000000011</v>
      </c>
      <c r="G75" s="10">
        <v>11567</v>
      </c>
      <c r="H75" s="10">
        <v>4752.333333333333</v>
      </c>
      <c r="I75" s="10">
        <v>532.33333333333326</v>
      </c>
      <c r="J75" s="10">
        <v>575.66666666666663</v>
      </c>
      <c r="K75" s="10">
        <v>2711.333333333333</v>
      </c>
      <c r="L75" s="10">
        <v>6950</v>
      </c>
      <c r="M75" s="11">
        <f t="shared" si="7"/>
        <v>4317.5</v>
      </c>
      <c r="N75" s="10">
        <v>7418.6666666666661</v>
      </c>
      <c r="O75" s="10">
        <v>1353.3333333333333</v>
      </c>
      <c r="P75" s="10">
        <v>1546</v>
      </c>
      <c r="Q75" s="10">
        <v>2514.6666666666665</v>
      </c>
      <c r="R75" s="10">
        <v>564</v>
      </c>
      <c r="S75" s="10">
        <v>1187</v>
      </c>
      <c r="T75" s="11">
        <f t="shared" si="8"/>
        <v>2430.6111111111109</v>
      </c>
      <c r="U75" s="10">
        <v>1604.6666666666667</v>
      </c>
      <c r="V75" s="10">
        <v>4631.666666666667</v>
      </c>
      <c r="W75" s="10">
        <v>604.33333333333326</v>
      </c>
      <c r="X75" s="10">
        <v>300.66666666666663</v>
      </c>
      <c r="Y75" s="10">
        <v>3365.3333333333335</v>
      </c>
      <c r="Z75" s="10">
        <v>3423.666666666667</v>
      </c>
      <c r="AA75" s="11">
        <f t="shared" si="9"/>
        <v>2321.7222222222226</v>
      </c>
      <c r="AB75" s="10">
        <v>1317</v>
      </c>
      <c r="AC75" s="10">
        <v>424.33333333333337</v>
      </c>
      <c r="AD75" s="10">
        <v>59.333333333333371</v>
      </c>
      <c r="AE75" s="10">
        <v>326.33333333333331</v>
      </c>
      <c r="AF75" s="10">
        <v>125.66666666666669</v>
      </c>
      <c r="AG75" s="10">
        <v>133.33333333333331</v>
      </c>
      <c r="AH75" s="11">
        <f t="shared" si="10"/>
        <v>397.66666666666674</v>
      </c>
      <c r="AI75" s="10">
        <v>868.33333333333326</v>
      </c>
      <c r="AJ75" s="10">
        <v>1294.6666666666665</v>
      </c>
      <c r="AK75" s="10">
        <v>602.66666666666674</v>
      </c>
      <c r="AL75" s="10">
        <v>0</v>
      </c>
      <c r="AM75" s="10">
        <v>0</v>
      </c>
      <c r="AN75" s="10">
        <v>292.33333333333337</v>
      </c>
      <c r="AO75" s="11">
        <f t="shared" si="11"/>
        <v>509.66666666666674</v>
      </c>
      <c r="AP75" s="10">
        <v>132.33333333333331</v>
      </c>
      <c r="AQ75" s="10">
        <v>2548</v>
      </c>
      <c r="AR75" s="10">
        <v>42</v>
      </c>
      <c r="AS75" s="10">
        <v>272.33333333333331</v>
      </c>
      <c r="AT75" s="10">
        <v>325.66666666666663</v>
      </c>
      <c r="AU75" s="10">
        <v>185.00000000000003</v>
      </c>
      <c r="AV75" s="11">
        <f t="shared" si="12"/>
        <v>584.22222222222229</v>
      </c>
      <c r="AW75" s="10">
        <v>304.66666666666669</v>
      </c>
      <c r="AX75" s="10">
        <v>391.33333333333337</v>
      </c>
      <c r="AY75" s="10">
        <v>17.333333333333343</v>
      </c>
      <c r="AZ75" s="10">
        <v>264.66666666666674</v>
      </c>
      <c r="BA75" s="10">
        <v>4</v>
      </c>
      <c r="BB75" s="13">
        <f t="shared" si="13"/>
        <v>196.40000000000003</v>
      </c>
    </row>
    <row r="76" spans="1:54" x14ac:dyDescent="0.25">
      <c r="A76" t="s">
        <v>75</v>
      </c>
      <c r="B76" s="16">
        <v>77</v>
      </c>
      <c r="C76" s="10">
        <v>19608</v>
      </c>
      <c r="D76" s="10">
        <v>17163</v>
      </c>
      <c r="E76" s="10">
        <v>23034.333333333336</v>
      </c>
      <c r="F76" s="10">
        <v>5248</v>
      </c>
      <c r="G76" s="10">
        <v>35442.333333333336</v>
      </c>
      <c r="H76" s="10">
        <v>12805.333333333334</v>
      </c>
      <c r="I76" s="10">
        <v>1643.9999999999998</v>
      </c>
      <c r="J76" s="10">
        <v>3488.0000000000005</v>
      </c>
      <c r="K76" s="10">
        <v>12643.333333333334</v>
      </c>
      <c r="L76" s="10">
        <v>28679</v>
      </c>
      <c r="M76" s="11">
        <f t="shared" si="7"/>
        <v>15975.533333333335</v>
      </c>
      <c r="N76" s="10">
        <v>18823.666666666664</v>
      </c>
      <c r="O76" s="10">
        <v>22106.666666666664</v>
      </c>
      <c r="P76" s="10">
        <v>7957.666666666667</v>
      </c>
      <c r="Q76" s="10">
        <v>11831.666666666666</v>
      </c>
      <c r="R76" s="10">
        <v>2306</v>
      </c>
      <c r="S76" s="10">
        <v>5173</v>
      </c>
      <c r="T76" s="11">
        <f t="shared" si="8"/>
        <v>11366.444444444443</v>
      </c>
      <c r="U76" s="10">
        <v>3275.666666666667</v>
      </c>
      <c r="V76" s="10">
        <v>9209</v>
      </c>
      <c r="W76" s="10">
        <v>2245.3333333333335</v>
      </c>
      <c r="X76" s="10">
        <v>2396.666666666667</v>
      </c>
      <c r="Y76" s="10">
        <v>4976.333333333333</v>
      </c>
      <c r="Z76" s="10">
        <v>6832.333333333333</v>
      </c>
      <c r="AA76" s="11">
        <f t="shared" si="9"/>
        <v>4822.5555555555557</v>
      </c>
      <c r="AB76" s="10">
        <v>1006.3333333333335</v>
      </c>
      <c r="AC76" s="10">
        <v>2040.6666666666665</v>
      </c>
      <c r="AD76" s="10">
        <v>580</v>
      </c>
      <c r="AE76" s="10">
        <v>2035.6666666666667</v>
      </c>
      <c r="AF76" s="10">
        <v>345.33333333333331</v>
      </c>
      <c r="AG76" s="10">
        <v>110.33333333333331</v>
      </c>
      <c r="AH76" s="11">
        <f t="shared" si="10"/>
        <v>1019.7222222222222</v>
      </c>
      <c r="AI76" s="10">
        <v>1019.3333333333333</v>
      </c>
      <c r="AJ76" s="10">
        <v>1652.3333333333333</v>
      </c>
      <c r="AK76" s="10">
        <v>5840</v>
      </c>
      <c r="AL76" s="10">
        <v>1351.3333333333335</v>
      </c>
      <c r="AM76" s="10">
        <v>3388</v>
      </c>
      <c r="AN76" s="10">
        <v>268</v>
      </c>
      <c r="AO76" s="11">
        <f t="shared" si="11"/>
        <v>2253.1666666666665</v>
      </c>
      <c r="AP76" s="10">
        <v>334.66666666666669</v>
      </c>
      <c r="AQ76" s="10">
        <v>6415.666666666667</v>
      </c>
      <c r="AR76" s="10">
        <v>3014.6666666666665</v>
      </c>
      <c r="AS76" s="10">
        <v>192</v>
      </c>
      <c r="AT76" s="10">
        <v>973.99999999999989</v>
      </c>
      <c r="AU76" s="10">
        <v>316.33333333333337</v>
      </c>
      <c r="AV76" s="11">
        <f t="shared" si="12"/>
        <v>1874.5555555555557</v>
      </c>
      <c r="AW76" s="10">
        <v>3048</v>
      </c>
      <c r="AX76" s="10">
        <v>553.33333333333337</v>
      </c>
      <c r="AY76" s="10">
        <v>318.33333333333337</v>
      </c>
      <c r="AZ76" s="10">
        <v>406</v>
      </c>
      <c r="BA76" s="10">
        <v>0</v>
      </c>
      <c r="BB76" s="13">
        <f t="shared" si="13"/>
        <v>865.13333333333344</v>
      </c>
    </row>
    <row r="77" spans="1:54" x14ac:dyDescent="0.25">
      <c r="A77" t="s">
        <v>76</v>
      </c>
      <c r="B77" s="16">
        <v>78</v>
      </c>
      <c r="C77" s="10">
        <v>1809.6666666666665</v>
      </c>
      <c r="D77" s="10">
        <v>3242.333333333333</v>
      </c>
      <c r="E77" s="10">
        <v>8144</v>
      </c>
      <c r="F77" s="10">
        <v>232.66666666666674</v>
      </c>
      <c r="G77" s="10">
        <v>8239.6666666666661</v>
      </c>
      <c r="H77" s="10">
        <v>2670.3333333333335</v>
      </c>
      <c r="I77" s="10">
        <v>1541.3333333333333</v>
      </c>
      <c r="J77" s="10">
        <v>4704</v>
      </c>
      <c r="K77" s="10">
        <v>3316.6666666666661</v>
      </c>
      <c r="L77" s="10">
        <v>6293.333333333333</v>
      </c>
      <c r="M77" s="11">
        <f t="shared" si="7"/>
        <v>4019.4</v>
      </c>
      <c r="N77" s="10">
        <v>5756</v>
      </c>
      <c r="O77" s="10">
        <v>15719</v>
      </c>
      <c r="P77" s="10">
        <v>2900.3333333333335</v>
      </c>
      <c r="Q77" s="10">
        <v>9856.6666666666661</v>
      </c>
      <c r="R77" s="10">
        <v>1109.3333333333335</v>
      </c>
      <c r="S77" s="10">
        <v>1681.6666666666667</v>
      </c>
      <c r="T77" s="11">
        <f t="shared" si="8"/>
        <v>6170.5</v>
      </c>
      <c r="U77" s="10">
        <v>2233.666666666667</v>
      </c>
      <c r="V77" s="10">
        <v>2142.3333333333335</v>
      </c>
      <c r="W77" s="10">
        <v>846.33333333333326</v>
      </c>
      <c r="X77" s="10">
        <v>2012.6666666666667</v>
      </c>
      <c r="Y77" s="10">
        <v>2325</v>
      </c>
      <c r="Z77" s="10">
        <v>7060</v>
      </c>
      <c r="AA77" s="11">
        <f t="shared" si="9"/>
        <v>2770</v>
      </c>
      <c r="AB77" s="10">
        <v>4672.666666666667</v>
      </c>
      <c r="AC77" s="10">
        <v>753.66666666666674</v>
      </c>
      <c r="AD77" s="10">
        <v>320.33333333333331</v>
      </c>
      <c r="AE77" s="10">
        <v>663.33333333333326</v>
      </c>
      <c r="AF77" s="10">
        <v>712.66666666666652</v>
      </c>
      <c r="AG77" s="10">
        <v>1814</v>
      </c>
      <c r="AH77" s="11">
        <f t="shared" si="10"/>
        <v>1489.4444444444443</v>
      </c>
      <c r="AI77" s="10">
        <v>650.66666666666674</v>
      </c>
      <c r="AJ77" s="10">
        <v>412.33333333333331</v>
      </c>
      <c r="AK77" s="10">
        <v>2800.6666666666665</v>
      </c>
      <c r="AL77" s="10">
        <v>1781.666666666667</v>
      </c>
      <c r="AM77" s="10">
        <v>2729</v>
      </c>
      <c r="AN77" s="10">
        <v>10</v>
      </c>
      <c r="AO77" s="11">
        <f t="shared" si="11"/>
        <v>1397.3888888888889</v>
      </c>
      <c r="AP77" s="10">
        <v>91.333333333333343</v>
      </c>
      <c r="AQ77" s="10">
        <v>5675.666666666667</v>
      </c>
      <c r="AR77" s="10">
        <v>255</v>
      </c>
      <c r="AS77" s="10">
        <v>0.33333333333334281</v>
      </c>
      <c r="AT77" s="10">
        <v>385</v>
      </c>
      <c r="AU77" s="10">
        <v>134.33333333333334</v>
      </c>
      <c r="AV77" s="11">
        <f t="shared" si="12"/>
        <v>1090.2777777777776</v>
      </c>
      <c r="AW77" s="10">
        <v>388</v>
      </c>
      <c r="AX77" s="10">
        <v>559</v>
      </c>
      <c r="AY77" s="10">
        <v>30</v>
      </c>
      <c r="AZ77" s="10">
        <v>0</v>
      </c>
      <c r="BA77" s="10">
        <v>122</v>
      </c>
      <c r="BB77" s="13">
        <f t="shared" si="13"/>
        <v>219.8</v>
      </c>
    </row>
    <row r="78" spans="1:54" x14ac:dyDescent="0.25">
      <c r="A78" t="s">
        <v>77</v>
      </c>
      <c r="B78" s="16">
        <v>79</v>
      </c>
      <c r="C78" s="10">
        <v>3157</v>
      </c>
      <c r="D78" s="10">
        <v>2297.6666666666665</v>
      </c>
      <c r="E78" s="10">
        <v>7491.3333333333321</v>
      </c>
      <c r="F78" s="10">
        <v>116.33333333333337</v>
      </c>
      <c r="G78" s="10">
        <v>9366.6666666666661</v>
      </c>
      <c r="H78" s="10">
        <v>2355.666666666667</v>
      </c>
      <c r="I78" s="10">
        <v>307.66666666666669</v>
      </c>
      <c r="J78" s="10">
        <v>1509.3333333333335</v>
      </c>
      <c r="K78" s="10">
        <v>4924</v>
      </c>
      <c r="L78" s="10">
        <v>6193</v>
      </c>
      <c r="M78" s="11">
        <f t="shared" si="7"/>
        <v>3771.8666666666672</v>
      </c>
      <c r="N78" s="10">
        <v>5604</v>
      </c>
      <c r="O78" s="10">
        <v>4578</v>
      </c>
      <c r="P78" s="10">
        <v>1712.3333333333335</v>
      </c>
      <c r="Q78" s="10">
        <v>3645.9999999999995</v>
      </c>
      <c r="R78" s="10">
        <v>140.33333333333334</v>
      </c>
      <c r="S78" s="10">
        <v>1433</v>
      </c>
      <c r="T78" s="11">
        <f t="shared" si="8"/>
        <v>2852.2777777777778</v>
      </c>
      <c r="U78" s="10">
        <v>3003.3333333333335</v>
      </c>
      <c r="V78" s="10">
        <v>3916</v>
      </c>
      <c r="W78" s="10">
        <v>488.33333333333331</v>
      </c>
      <c r="X78" s="10">
        <v>1019.3333333333334</v>
      </c>
      <c r="Y78" s="10">
        <v>1841.6666666666665</v>
      </c>
      <c r="Z78" s="10">
        <v>2877.3333333333335</v>
      </c>
      <c r="AA78" s="11">
        <f t="shared" si="9"/>
        <v>2191</v>
      </c>
      <c r="AB78" s="10">
        <v>2494.333333333333</v>
      </c>
      <c r="AC78" s="10">
        <v>485.33333333333337</v>
      </c>
      <c r="AD78" s="10">
        <v>81.666666666666686</v>
      </c>
      <c r="AE78" s="10">
        <v>453.66666666666669</v>
      </c>
      <c r="AF78" s="10">
        <v>250.33333333333331</v>
      </c>
      <c r="AG78" s="10">
        <v>1084</v>
      </c>
      <c r="AH78" s="11">
        <f t="shared" si="10"/>
        <v>808.22222222222217</v>
      </c>
      <c r="AI78" s="10">
        <v>748.66666666666674</v>
      </c>
      <c r="AJ78" s="10">
        <v>872.33333333333326</v>
      </c>
      <c r="AK78" s="10">
        <v>1814.3333333333333</v>
      </c>
      <c r="AL78" s="10">
        <v>566.33333333333337</v>
      </c>
      <c r="AM78" s="10">
        <v>288.66666666666663</v>
      </c>
      <c r="AN78" s="10">
        <v>162.66666666666663</v>
      </c>
      <c r="AO78" s="11">
        <f t="shared" si="11"/>
        <v>742.16666666666663</v>
      </c>
      <c r="AP78" s="10">
        <v>138.66666666666669</v>
      </c>
      <c r="AQ78" s="10">
        <v>2752.3333333333335</v>
      </c>
      <c r="AR78" s="10">
        <v>103.33333333333334</v>
      </c>
      <c r="AS78" s="10">
        <v>79.666666666666657</v>
      </c>
      <c r="AT78" s="10">
        <v>710.66666666666663</v>
      </c>
      <c r="AU78" s="10">
        <v>75.000000000000028</v>
      </c>
      <c r="AV78" s="11">
        <f t="shared" si="12"/>
        <v>643.27777777777771</v>
      </c>
      <c r="AW78" s="10">
        <v>94</v>
      </c>
      <c r="AX78" s="10">
        <v>325</v>
      </c>
      <c r="AY78" s="10">
        <v>37.333333333333343</v>
      </c>
      <c r="AZ78" s="10">
        <v>77.666666666666742</v>
      </c>
      <c r="BA78" s="10">
        <v>196.33333333333331</v>
      </c>
      <c r="BB78" s="13">
        <f t="shared" si="13"/>
        <v>146.06666666666669</v>
      </c>
    </row>
    <row r="79" spans="1:54" x14ac:dyDescent="0.25">
      <c r="A79" t="s">
        <v>78</v>
      </c>
      <c r="B79" s="16">
        <v>80</v>
      </c>
      <c r="C79" s="10">
        <v>773.33333333333326</v>
      </c>
      <c r="D79" s="10">
        <v>856.66666666666674</v>
      </c>
      <c r="E79" s="10">
        <v>0</v>
      </c>
      <c r="F79" s="10">
        <v>0</v>
      </c>
      <c r="G79" s="10">
        <v>2240.6666666666665</v>
      </c>
      <c r="H79" s="10">
        <v>2054.3333333333335</v>
      </c>
      <c r="I79" s="10">
        <v>300.33333333333331</v>
      </c>
      <c r="J79" s="10">
        <v>91</v>
      </c>
      <c r="K79" s="10">
        <v>4285.6666666666661</v>
      </c>
      <c r="L79" s="10">
        <v>3409.6666666666665</v>
      </c>
      <c r="M79" s="11">
        <f t="shared" si="7"/>
        <v>1401.1666666666665</v>
      </c>
      <c r="N79" s="10">
        <v>3394</v>
      </c>
      <c r="O79" s="10">
        <v>5201</v>
      </c>
      <c r="P79" s="10">
        <v>933.66666666666663</v>
      </c>
      <c r="Q79" s="10">
        <v>1075.6666666666665</v>
      </c>
      <c r="R79" s="10">
        <v>127.99999999999997</v>
      </c>
      <c r="S79" s="10">
        <v>767.66666666666663</v>
      </c>
      <c r="T79" s="11">
        <f t="shared" si="8"/>
        <v>1916.6666666666663</v>
      </c>
      <c r="U79" s="10">
        <v>1596.6666666666667</v>
      </c>
      <c r="V79" s="10">
        <v>2099</v>
      </c>
      <c r="W79" s="10">
        <v>166.33333333333331</v>
      </c>
      <c r="X79" s="10">
        <v>382</v>
      </c>
      <c r="Y79" s="10">
        <v>1071.3333333333333</v>
      </c>
      <c r="Z79" s="10">
        <v>829.66666666666652</v>
      </c>
      <c r="AA79" s="11">
        <f t="shared" si="9"/>
        <v>1024.1666666666667</v>
      </c>
      <c r="AB79" s="10">
        <v>219</v>
      </c>
      <c r="AC79" s="10">
        <v>555</v>
      </c>
      <c r="AD79" s="10">
        <v>0</v>
      </c>
      <c r="AE79" s="10">
        <v>268.99999999999994</v>
      </c>
      <c r="AF79" s="10">
        <v>61</v>
      </c>
      <c r="AG79" s="10">
        <v>149.33333333333331</v>
      </c>
      <c r="AH79" s="11">
        <f t="shared" si="10"/>
        <v>208.88888888888889</v>
      </c>
      <c r="AI79" s="10">
        <v>314</v>
      </c>
      <c r="AJ79" s="10">
        <v>523</v>
      </c>
      <c r="AK79" s="10">
        <v>552.33333333333326</v>
      </c>
      <c r="AL79" s="10">
        <v>210.00000000000011</v>
      </c>
      <c r="AM79" s="10">
        <v>0</v>
      </c>
      <c r="AN79" s="10">
        <v>33</v>
      </c>
      <c r="AO79" s="11">
        <f t="shared" si="11"/>
        <v>272.0555555555556</v>
      </c>
      <c r="AP79" s="10">
        <v>191.66666666666669</v>
      </c>
      <c r="AQ79" s="10">
        <v>295.33333333333331</v>
      </c>
      <c r="AR79" s="10">
        <v>0</v>
      </c>
      <c r="AS79" s="10">
        <v>129.33333333333331</v>
      </c>
      <c r="AT79" s="10">
        <v>281</v>
      </c>
      <c r="AU79" s="10">
        <v>93.000000000000028</v>
      </c>
      <c r="AV79" s="11">
        <f t="shared" si="12"/>
        <v>165.05555555555554</v>
      </c>
      <c r="AW79" s="10">
        <v>46</v>
      </c>
      <c r="AX79" s="10">
        <v>60.333333333333314</v>
      </c>
      <c r="AY79" s="10">
        <v>5</v>
      </c>
      <c r="AZ79" s="10">
        <v>0</v>
      </c>
      <c r="BA79" s="10">
        <v>15</v>
      </c>
      <c r="BB79" s="13">
        <f t="shared" si="13"/>
        <v>25.266666666666662</v>
      </c>
    </row>
    <row r="80" spans="1:54" x14ac:dyDescent="0.25">
      <c r="A80" t="s">
        <v>79</v>
      </c>
      <c r="B80" s="16">
        <v>81</v>
      </c>
      <c r="C80" s="10">
        <v>8717</v>
      </c>
      <c r="D80" s="10">
        <v>7921.666666666667</v>
      </c>
      <c r="E80" s="10">
        <v>8262.3333333333321</v>
      </c>
      <c r="F80" s="10">
        <v>2207.666666666667</v>
      </c>
      <c r="G80" s="10">
        <v>17872.333333333332</v>
      </c>
      <c r="H80" s="10">
        <v>18086.666666666664</v>
      </c>
      <c r="I80" s="10">
        <v>2948.3333333333335</v>
      </c>
      <c r="J80" s="10">
        <v>5585.333333333333</v>
      </c>
      <c r="K80" s="10">
        <v>22480.666666666664</v>
      </c>
      <c r="L80" s="10">
        <v>21141.666666666664</v>
      </c>
      <c r="M80" s="11">
        <f t="shared" si="7"/>
        <v>11522.366666666665</v>
      </c>
      <c r="N80" s="10">
        <v>13446.666666666668</v>
      </c>
      <c r="O80" s="10">
        <v>19129.333333333332</v>
      </c>
      <c r="P80" s="10">
        <v>4683.333333333333</v>
      </c>
      <c r="Q80" s="10">
        <v>2873</v>
      </c>
      <c r="R80" s="10">
        <v>824.99999999999989</v>
      </c>
      <c r="S80" s="10">
        <v>5477</v>
      </c>
      <c r="T80" s="11">
        <f t="shared" si="8"/>
        <v>7739.0555555555557</v>
      </c>
      <c r="U80" s="10">
        <v>4491.6666666666661</v>
      </c>
      <c r="V80" s="10">
        <v>11922.666666666666</v>
      </c>
      <c r="W80" s="10">
        <v>2660.666666666667</v>
      </c>
      <c r="X80" s="10">
        <v>2611.666666666667</v>
      </c>
      <c r="Y80" s="10">
        <v>3492</v>
      </c>
      <c r="Z80" s="10">
        <v>20134.666666666664</v>
      </c>
      <c r="AA80" s="11">
        <f t="shared" si="9"/>
        <v>7552.2222222222217</v>
      </c>
      <c r="AB80" s="10">
        <v>6522.3333333333339</v>
      </c>
      <c r="AC80" s="10">
        <v>1963.3333333333335</v>
      </c>
      <c r="AD80" s="10">
        <v>74.666666666666686</v>
      </c>
      <c r="AE80" s="10">
        <v>1077</v>
      </c>
      <c r="AF80" s="10">
        <v>450.66666666666669</v>
      </c>
      <c r="AG80" s="10">
        <v>3911</v>
      </c>
      <c r="AH80" s="11">
        <f t="shared" si="10"/>
        <v>2333.1666666666665</v>
      </c>
      <c r="AI80" s="10">
        <v>684.33333333333326</v>
      </c>
      <c r="AJ80" s="10">
        <v>961.33333333333326</v>
      </c>
      <c r="AK80" s="10">
        <v>5946</v>
      </c>
      <c r="AL80" s="10">
        <v>824.66666666666663</v>
      </c>
      <c r="AM80" s="10">
        <v>660.99999999999989</v>
      </c>
      <c r="AN80" s="10">
        <v>202.33333333333337</v>
      </c>
      <c r="AO80" s="11">
        <f t="shared" si="11"/>
        <v>1546.6111111111111</v>
      </c>
      <c r="AP80" s="10">
        <v>314</v>
      </c>
      <c r="AQ80" s="10">
        <v>2598.3333333333335</v>
      </c>
      <c r="AR80" s="10">
        <v>37</v>
      </c>
      <c r="AS80" s="10">
        <v>379</v>
      </c>
      <c r="AT80" s="10">
        <v>1153.3333333333335</v>
      </c>
      <c r="AU80" s="10">
        <v>166.33333333333334</v>
      </c>
      <c r="AV80" s="11">
        <f t="shared" si="12"/>
        <v>774.66666666666663</v>
      </c>
      <c r="AW80" s="10">
        <v>12</v>
      </c>
      <c r="AX80" s="10">
        <v>265</v>
      </c>
      <c r="AY80" s="10">
        <v>0</v>
      </c>
      <c r="AZ80" s="10">
        <v>17.666666666666742</v>
      </c>
      <c r="BA80" s="10">
        <v>195</v>
      </c>
      <c r="BB80" s="13">
        <f t="shared" si="13"/>
        <v>97.933333333333351</v>
      </c>
    </row>
    <row r="81" spans="1:54" x14ac:dyDescent="0.25">
      <c r="A81" t="s">
        <v>80</v>
      </c>
      <c r="B81" s="16">
        <v>82</v>
      </c>
      <c r="C81" s="10">
        <v>14657.333333333334</v>
      </c>
      <c r="D81" s="10">
        <v>8965.6666666666661</v>
      </c>
      <c r="E81" s="10">
        <v>8328.6666666666661</v>
      </c>
      <c r="F81" s="10">
        <v>2728</v>
      </c>
      <c r="G81" s="10">
        <v>27117.666666666668</v>
      </c>
      <c r="H81" s="10">
        <v>8934.6666666666679</v>
      </c>
      <c r="I81" s="10">
        <v>1091.6666666666665</v>
      </c>
      <c r="J81" s="10">
        <v>1072</v>
      </c>
      <c r="K81" s="10">
        <v>11675</v>
      </c>
      <c r="L81" s="10">
        <v>18796.333333333332</v>
      </c>
      <c r="M81" s="11">
        <f t="shared" si="7"/>
        <v>10336.700000000001</v>
      </c>
      <c r="N81" s="10">
        <v>6335.6666666666661</v>
      </c>
      <c r="O81" s="10">
        <v>15037</v>
      </c>
      <c r="P81" s="10">
        <v>4224</v>
      </c>
      <c r="Q81" s="10">
        <v>4827.666666666667</v>
      </c>
      <c r="R81" s="10">
        <v>950.99999999999989</v>
      </c>
      <c r="S81" s="10">
        <v>4840</v>
      </c>
      <c r="T81" s="11">
        <f t="shared" si="8"/>
        <v>6035.8888888888878</v>
      </c>
      <c r="U81" s="10">
        <v>6417</v>
      </c>
      <c r="V81" s="10">
        <v>11391.666666666666</v>
      </c>
      <c r="W81" s="10">
        <v>1824.6666666666667</v>
      </c>
      <c r="X81" s="10">
        <v>2366.666666666667</v>
      </c>
      <c r="Y81" s="10">
        <v>5173.666666666667</v>
      </c>
      <c r="Z81" s="10">
        <v>19622.666666666664</v>
      </c>
      <c r="AA81" s="11">
        <f t="shared" si="9"/>
        <v>7799.3888888888878</v>
      </c>
      <c r="AB81" s="10">
        <v>1217</v>
      </c>
      <c r="AC81" s="10">
        <v>473</v>
      </c>
      <c r="AD81" s="10">
        <v>0</v>
      </c>
      <c r="AE81" s="10">
        <v>416.33333333333331</v>
      </c>
      <c r="AF81" s="10">
        <v>0</v>
      </c>
      <c r="AG81" s="10">
        <v>0</v>
      </c>
      <c r="AH81" s="11">
        <f t="shared" si="10"/>
        <v>351.0555555555556</v>
      </c>
      <c r="AI81" s="10">
        <v>606.66666666666674</v>
      </c>
      <c r="AJ81" s="10">
        <v>526.33333333333326</v>
      </c>
      <c r="AK81" s="10">
        <v>2733.333333333333</v>
      </c>
      <c r="AL81" s="10">
        <v>0</v>
      </c>
      <c r="AM81" s="10">
        <v>414.33333333333337</v>
      </c>
      <c r="AN81" s="10">
        <v>65.333333333333371</v>
      </c>
      <c r="AO81" s="11">
        <f t="shared" si="11"/>
        <v>724.33333333333314</v>
      </c>
      <c r="AP81" s="10">
        <v>226.33333333333331</v>
      </c>
      <c r="AQ81" s="10">
        <v>5584</v>
      </c>
      <c r="AR81" s="10">
        <v>771.66666666666663</v>
      </c>
      <c r="AS81" s="10">
        <v>104.66666666666666</v>
      </c>
      <c r="AT81" s="10">
        <v>414.66666666666663</v>
      </c>
      <c r="AU81" s="10">
        <v>217.66666666666666</v>
      </c>
      <c r="AV81" s="11">
        <f t="shared" si="12"/>
        <v>1219.8333333333335</v>
      </c>
      <c r="AW81" s="10">
        <v>2525.3333333333335</v>
      </c>
      <c r="AX81" s="10">
        <v>113.33333333333331</v>
      </c>
      <c r="AY81" s="10">
        <v>61.666666666666657</v>
      </c>
      <c r="AZ81" s="10">
        <v>128</v>
      </c>
      <c r="BA81" s="10">
        <v>181.66666666666669</v>
      </c>
      <c r="BB81" s="13">
        <f t="shared" si="13"/>
        <v>602</v>
      </c>
    </row>
    <row r="82" spans="1:54" x14ac:dyDescent="0.25">
      <c r="A82" t="s">
        <v>81</v>
      </c>
      <c r="B82" s="16">
        <v>83</v>
      </c>
      <c r="C82" s="10">
        <v>13830.333333333334</v>
      </c>
      <c r="D82" s="10">
        <v>11807</v>
      </c>
      <c r="E82" s="10">
        <v>10773.333333333332</v>
      </c>
      <c r="F82" s="10">
        <v>7137</v>
      </c>
      <c r="G82" s="10">
        <v>23431</v>
      </c>
      <c r="H82" s="10">
        <v>33074.666666666672</v>
      </c>
      <c r="I82" s="10">
        <v>9781.6666666666679</v>
      </c>
      <c r="J82" s="10">
        <v>6494</v>
      </c>
      <c r="K82" s="10">
        <v>25100.333333333332</v>
      </c>
      <c r="L82" s="10">
        <v>43114</v>
      </c>
      <c r="M82" s="11">
        <f t="shared" si="7"/>
        <v>18454.333333333336</v>
      </c>
      <c r="N82" s="10">
        <v>26669.666666666664</v>
      </c>
      <c r="O82" s="10">
        <v>33820.333333333336</v>
      </c>
      <c r="P82" s="10">
        <v>9645</v>
      </c>
      <c r="Q82" s="10">
        <v>22454</v>
      </c>
      <c r="R82" s="10">
        <v>2169</v>
      </c>
      <c r="S82" s="10">
        <v>14673.666666666666</v>
      </c>
      <c r="T82" s="11">
        <f t="shared" si="8"/>
        <v>18238.611111111113</v>
      </c>
      <c r="U82" s="10">
        <v>6382.333333333333</v>
      </c>
      <c r="V82" s="10">
        <v>18740.666666666668</v>
      </c>
      <c r="W82" s="10">
        <v>3086</v>
      </c>
      <c r="X82" s="10">
        <v>3820</v>
      </c>
      <c r="Y82" s="10">
        <v>4272</v>
      </c>
      <c r="Z82" s="10">
        <v>30650</v>
      </c>
      <c r="AA82" s="11">
        <f t="shared" si="9"/>
        <v>11158.5</v>
      </c>
      <c r="AB82" s="10">
        <v>7706.666666666667</v>
      </c>
      <c r="AC82" s="10">
        <v>5143.5</v>
      </c>
      <c r="AD82" s="10">
        <v>212.66666666666669</v>
      </c>
      <c r="AE82" s="10">
        <v>2927.666666666667</v>
      </c>
      <c r="AF82" s="10">
        <v>355.66666666666669</v>
      </c>
      <c r="AG82" s="10">
        <v>1663.6666666666667</v>
      </c>
      <c r="AH82" s="11">
        <f t="shared" si="10"/>
        <v>3001.6388888888887</v>
      </c>
      <c r="AI82" s="10">
        <v>1118.3333333333333</v>
      </c>
      <c r="AJ82" s="10">
        <v>2275.3333333333335</v>
      </c>
      <c r="AK82" s="10">
        <v>9721.3333333333321</v>
      </c>
      <c r="AL82" s="10">
        <v>1014.0000000000001</v>
      </c>
      <c r="AM82" s="10">
        <v>3134</v>
      </c>
      <c r="AN82" s="10">
        <v>330</v>
      </c>
      <c r="AO82" s="11">
        <f t="shared" si="11"/>
        <v>2932.1666666666665</v>
      </c>
      <c r="AP82" s="10">
        <v>595.66666666666663</v>
      </c>
      <c r="AQ82" s="10">
        <v>6186.333333333333</v>
      </c>
      <c r="AR82" s="10">
        <v>2513</v>
      </c>
      <c r="AS82" s="10">
        <v>349</v>
      </c>
      <c r="AT82" s="10">
        <v>2597.6666666666665</v>
      </c>
      <c r="AU82" s="10">
        <v>254.00000000000003</v>
      </c>
      <c r="AV82" s="11">
        <f t="shared" si="12"/>
        <v>2082.6111111111109</v>
      </c>
      <c r="AW82" s="10">
        <v>9234</v>
      </c>
      <c r="AX82" s="10">
        <v>1202</v>
      </c>
      <c r="AY82" s="10">
        <v>847.33333333333337</v>
      </c>
      <c r="AZ82" s="10">
        <v>115.33333333333326</v>
      </c>
      <c r="BA82" s="10">
        <v>0</v>
      </c>
      <c r="BB82" s="13">
        <f t="shared" si="13"/>
        <v>2279.7333333333336</v>
      </c>
    </row>
    <row r="83" spans="1:54" x14ac:dyDescent="0.25">
      <c r="A83" t="s">
        <v>82</v>
      </c>
      <c r="B83" s="16">
        <v>84</v>
      </c>
      <c r="C83" s="10">
        <v>4963.666666666667</v>
      </c>
      <c r="D83" s="10">
        <v>5044</v>
      </c>
      <c r="E83" s="10">
        <v>3968.6666666666665</v>
      </c>
      <c r="F83" s="10">
        <v>1337</v>
      </c>
      <c r="G83" s="10">
        <v>18458</v>
      </c>
      <c r="H83" s="10">
        <v>4909.6666666666661</v>
      </c>
      <c r="I83" s="10">
        <v>2490.3333333333335</v>
      </c>
      <c r="J83" s="10">
        <v>3371.6666666666665</v>
      </c>
      <c r="K83" s="10">
        <v>12260.833333333334</v>
      </c>
      <c r="L83" s="10">
        <v>10953.666666666668</v>
      </c>
      <c r="M83" s="11">
        <f t="shared" si="7"/>
        <v>6775.75</v>
      </c>
      <c r="N83" s="10">
        <v>10042.333333333334</v>
      </c>
      <c r="O83" s="10">
        <v>3577.666666666667</v>
      </c>
      <c r="P83" s="10">
        <v>6213.333333333333</v>
      </c>
      <c r="Q83" s="10">
        <v>10372</v>
      </c>
      <c r="R83" s="10">
        <v>1634.6666666666667</v>
      </c>
      <c r="S83" s="10">
        <v>7216</v>
      </c>
      <c r="T83" s="11">
        <f t="shared" si="8"/>
        <v>6509.333333333333</v>
      </c>
      <c r="U83" s="10">
        <v>3686.3333333333335</v>
      </c>
      <c r="V83" s="10">
        <v>5784.333333333333</v>
      </c>
      <c r="W83" s="10">
        <v>1026.3333333333333</v>
      </c>
      <c r="X83" s="10">
        <v>868.00000000000011</v>
      </c>
      <c r="Y83" s="10">
        <v>2477.3333333333335</v>
      </c>
      <c r="Z83" s="10">
        <v>5237.6666666666661</v>
      </c>
      <c r="AA83" s="11">
        <f t="shared" si="9"/>
        <v>3180</v>
      </c>
      <c r="AB83" s="10">
        <v>7049</v>
      </c>
      <c r="AC83" s="10">
        <v>445</v>
      </c>
      <c r="AD83" s="10">
        <v>38.666666666666686</v>
      </c>
      <c r="AE83" s="10">
        <v>1163.6666666666665</v>
      </c>
      <c r="AF83" s="10">
        <v>631.66666666666652</v>
      </c>
      <c r="AG83" s="10">
        <v>1950.3333333333335</v>
      </c>
      <c r="AH83" s="11">
        <f t="shared" si="10"/>
        <v>1879.7222222222224</v>
      </c>
      <c r="AI83" s="10">
        <v>181</v>
      </c>
      <c r="AJ83" s="10">
        <v>628</v>
      </c>
      <c r="AK83" s="10">
        <v>3313.6666666666665</v>
      </c>
      <c r="AL83" s="10">
        <v>229.00000000000011</v>
      </c>
      <c r="AM83" s="10">
        <v>65</v>
      </c>
      <c r="AN83" s="10">
        <v>150.66666666666663</v>
      </c>
      <c r="AO83" s="11">
        <f t="shared" si="11"/>
        <v>761.22222222222217</v>
      </c>
      <c r="AP83" s="10">
        <v>290.33333333333331</v>
      </c>
      <c r="AQ83" s="10">
        <v>9088.3333333333339</v>
      </c>
      <c r="AR83" s="10">
        <v>696.33333333333337</v>
      </c>
      <c r="AS83" s="10">
        <v>261.33333333333331</v>
      </c>
      <c r="AT83" s="10">
        <v>984.99999999999989</v>
      </c>
      <c r="AU83" s="10">
        <v>561</v>
      </c>
      <c r="AV83" s="11">
        <f t="shared" si="12"/>
        <v>1980.3888888888894</v>
      </c>
      <c r="AW83" s="10">
        <v>1802.3333333333333</v>
      </c>
      <c r="AX83" s="10">
        <v>440.66666666666663</v>
      </c>
      <c r="AY83" s="10">
        <v>258.66666666666663</v>
      </c>
      <c r="AZ83" s="10">
        <v>666</v>
      </c>
      <c r="BA83" s="10">
        <v>267</v>
      </c>
      <c r="BB83" s="13">
        <f t="shared" si="13"/>
        <v>686.93333333333328</v>
      </c>
    </row>
    <row r="84" spans="1:54" x14ac:dyDescent="0.25">
      <c r="A84" t="s">
        <v>83</v>
      </c>
      <c r="B84" s="16">
        <v>85</v>
      </c>
      <c r="C84" s="10">
        <v>7330.333333333333</v>
      </c>
      <c r="D84" s="10">
        <v>11272.666666666666</v>
      </c>
      <c r="E84" s="10">
        <v>3542.6666666666665</v>
      </c>
      <c r="F84" s="10">
        <v>2055.666666666667</v>
      </c>
      <c r="G84" s="10">
        <v>23484.666666666668</v>
      </c>
      <c r="H84" s="10">
        <v>9073.3333333333339</v>
      </c>
      <c r="I84" s="10">
        <v>2617</v>
      </c>
      <c r="J84" s="10">
        <v>1179.666666666667</v>
      </c>
      <c r="K84" s="10">
        <v>13537.333333333334</v>
      </c>
      <c r="L84" s="10">
        <v>14858</v>
      </c>
      <c r="M84" s="11">
        <f t="shared" si="7"/>
        <v>8895.1333333333332</v>
      </c>
      <c r="N84" s="10">
        <v>10344.666666666668</v>
      </c>
      <c r="O84" s="10">
        <v>14819.333333333334</v>
      </c>
      <c r="P84" s="10">
        <v>3810.0000000000005</v>
      </c>
      <c r="Q84" s="10">
        <v>8458</v>
      </c>
      <c r="R84" s="10">
        <v>947.99999999999989</v>
      </c>
      <c r="S84" s="10">
        <v>4978.333333333333</v>
      </c>
      <c r="T84" s="11">
        <f t="shared" si="8"/>
        <v>7226.3888888888896</v>
      </c>
      <c r="U84" s="10">
        <v>3337.3333333333335</v>
      </c>
      <c r="V84" s="10">
        <v>7541.666666666667</v>
      </c>
      <c r="W84" s="10">
        <v>702.33333333333326</v>
      </c>
      <c r="X84" s="10">
        <v>1258.6666666666665</v>
      </c>
      <c r="Y84" s="10">
        <v>2037</v>
      </c>
      <c r="Z84" s="10">
        <v>13939.333333333334</v>
      </c>
      <c r="AA84" s="11">
        <f t="shared" si="9"/>
        <v>4802.7222222222226</v>
      </c>
      <c r="AB84" s="10">
        <v>1074</v>
      </c>
      <c r="AC84" s="10">
        <v>672.66666666666674</v>
      </c>
      <c r="AD84" s="10">
        <v>61</v>
      </c>
      <c r="AE84" s="10">
        <v>1116</v>
      </c>
      <c r="AF84" s="10">
        <v>288.66666666666669</v>
      </c>
      <c r="AG84" s="10">
        <v>185.33333333333331</v>
      </c>
      <c r="AH84" s="11">
        <f t="shared" si="10"/>
        <v>566.27777777777783</v>
      </c>
      <c r="AI84" s="10">
        <v>1306.6666666666667</v>
      </c>
      <c r="AJ84" s="10">
        <v>1297.3333333333333</v>
      </c>
      <c r="AK84" s="10">
        <v>4652</v>
      </c>
      <c r="AL84" s="10">
        <v>559.66666666666663</v>
      </c>
      <c r="AM84" s="10">
        <v>819.66666666666663</v>
      </c>
      <c r="AN84" s="10">
        <v>143</v>
      </c>
      <c r="AO84" s="11">
        <f t="shared" si="11"/>
        <v>1463.0555555555557</v>
      </c>
      <c r="AP84" s="10">
        <v>118</v>
      </c>
      <c r="AQ84" s="10">
        <v>2693.3333333333335</v>
      </c>
      <c r="AR84" s="10">
        <v>1217.6666666666667</v>
      </c>
      <c r="AS84" s="10">
        <v>244.66666666666669</v>
      </c>
      <c r="AT84" s="10">
        <v>1653.6666666666667</v>
      </c>
      <c r="AU84" s="10">
        <v>120.33333333333334</v>
      </c>
      <c r="AV84" s="11">
        <f t="shared" si="12"/>
        <v>1007.9444444444445</v>
      </c>
      <c r="AW84" s="10">
        <v>2218.3333333333335</v>
      </c>
      <c r="AX84" s="10">
        <v>316.66666666666663</v>
      </c>
      <c r="AY84" s="10">
        <v>298.33333333333337</v>
      </c>
      <c r="AZ84" s="10">
        <v>221.66666666666674</v>
      </c>
      <c r="BA84" s="10">
        <v>31.666666666666657</v>
      </c>
      <c r="BB84" s="13">
        <f t="shared" si="13"/>
        <v>617.33333333333326</v>
      </c>
    </row>
    <row r="85" spans="1:54" x14ac:dyDescent="0.25">
      <c r="A85" t="s">
        <v>84</v>
      </c>
      <c r="B85" s="16">
        <v>86</v>
      </c>
      <c r="C85" s="10">
        <v>1699.3333333333335</v>
      </c>
      <c r="D85" s="10">
        <v>1718.0000000000002</v>
      </c>
      <c r="E85" s="10">
        <v>708</v>
      </c>
      <c r="F85" s="10">
        <v>589.33333333333337</v>
      </c>
      <c r="G85" s="10">
        <v>10321.666666666666</v>
      </c>
      <c r="H85" s="10">
        <v>2125.3333333333335</v>
      </c>
      <c r="I85" s="10">
        <v>1393</v>
      </c>
      <c r="J85" s="10">
        <v>1689.3333333333335</v>
      </c>
      <c r="K85" s="10">
        <v>4891</v>
      </c>
      <c r="L85" s="10">
        <v>9330.6666666666679</v>
      </c>
      <c r="M85" s="11">
        <f t="shared" si="7"/>
        <v>3446.5666666666666</v>
      </c>
      <c r="N85" s="10">
        <v>3581.666666666667</v>
      </c>
      <c r="O85" s="10">
        <v>7139.333333333333</v>
      </c>
      <c r="P85" s="10">
        <v>2983.3333333333335</v>
      </c>
      <c r="Q85" s="10">
        <v>10228.666666666666</v>
      </c>
      <c r="R85" s="10">
        <v>483</v>
      </c>
      <c r="S85" s="10">
        <v>3883.6666666666665</v>
      </c>
      <c r="T85" s="11">
        <f t="shared" si="8"/>
        <v>4716.6111111111113</v>
      </c>
      <c r="U85" s="10">
        <v>1379.3333333333333</v>
      </c>
      <c r="V85" s="10">
        <v>2295.6666666666665</v>
      </c>
      <c r="W85" s="10">
        <v>291.99999999999994</v>
      </c>
      <c r="X85" s="10">
        <v>698</v>
      </c>
      <c r="Y85" s="10">
        <v>1255</v>
      </c>
      <c r="Z85" s="10">
        <v>1115.6666666666665</v>
      </c>
      <c r="AA85" s="11">
        <f t="shared" si="9"/>
        <v>1172.6111111111111</v>
      </c>
      <c r="AB85" s="10">
        <v>958.33333333333348</v>
      </c>
      <c r="AC85" s="10">
        <v>313.66666666666663</v>
      </c>
      <c r="AD85" s="10">
        <v>131.33333333333337</v>
      </c>
      <c r="AE85" s="10">
        <v>0</v>
      </c>
      <c r="AF85" s="10">
        <v>150.66666666666669</v>
      </c>
      <c r="AG85" s="10">
        <v>116.66666666666669</v>
      </c>
      <c r="AH85" s="11">
        <f t="shared" si="10"/>
        <v>278.44444444444451</v>
      </c>
      <c r="AI85" s="10">
        <v>23</v>
      </c>
      <c r="AJ85" s="10">
        <v>84.666666666666686</v>
      </c>
      <c r="AK85" s="10">
        <v>2154.333333333333</v>
      </c>
      <c r="AL85" s="10">
        <v>0</v>
      </c>
      <c r="AM85" s="10">
        <v>87.666666666666629</v>
      </c>
      <c r="AN85" s="10">
        <v>214.66666666666663</v>
      </c>
      <c r="AO85" s="11">
        <f t="shared" si="11"/>
        <v>427.38888888888874</v>
      </c>
      <c r="AP85" s="10">
        <v>78</v>
      </c>
      <c r="AQ85" s="10">
        <v>1606.6666666666667</v>
      </c>
      <c r="AR85" s="10">
        <v>33</v>
      </c>
      <c r="AS85" s="10">
        <v>175.33333333333331</v>
      </c>
      <c r="AT85" s="10">
        <v>950.66666666666663</v>
      </c>
      <c r="AU85" s="10">
        <v>271</v>
      </c>
      <c r="AV85" s="11">
        <f t="shared" si="12"/>
        <v>519.11111111111109</v>
      </c>
      <c r="AW85" s="10">
        <v>331.33333333333331</v>
      </c>
      <c r="AX85" s="10">
        <v>824</v>
      </c>
      <c r="AY85" s="10">
        <v>266.33333333333337</v>
      </c>
      <c r="AZ85" s="10">
        <v>148.66666666666674</v>
      </c>
      <c r="BA85" s="10">
        <v>133.33333333333331</v>
      </c>
      <c r="BB85" s="13">
        <f t="shared" si="13"/>
        <v>340.73333333333329</v>
      </c>
    </row>
    <row r="86" spans="1:54" x14ac:dyDescent="0.25">
      <c r="A86" t="s">
        <v>85</v>
      </c>
      <c r="B86" s="16">
        <v>87</v>
      </c>
      <c r="C86" s="10">
        <v>1797</v>
      </c>
      <c r="D86" s="10">
        <v>1768.0000000000002</v>
      </c>
      <c r="E86" s="10">
        <v>619.66666666666652</v>
      </c>
      <c r="F86" s="10">
        <v>90.666666666666742</v>
      </c>
      <c r="G86" s="10">
        <v>5806.666666666667</v>
      </c>
      <c r="H86" s="10">
        <v>1377.666666666667</v>
      </c>
      <c r="I86" s="10">
        <v>1812.3333333333333</v>
      </c>
      <c r="J86" s="10">
        <v>4361.6666666666661</v>
      </c>
      <c r="K86" s="10">
        <v>4365</v>
      </c>
      <c r="L86" s="10">
        <v>6248.6666666666661</v>
      </c>
      <c r="M86" s="11">
        <f t="shared" si="7"/>
        <v>2824.7333333333336</v>
      </c>
      <c r="N86" s="10">
        <v>2107</v>
      </c>
      <c r="O86" s="10">
        <v>6896.6666666666661</v>
      </c>
      <c r="P86" s="10">
        <v>1373.3333333333335</v>
      </c>
      <c r="Q86" s="10">
        <v>4485</v>
      </c>
      <c r="R86" s="10">
        <v>978.66666666666663</v>
      </c>
      <c r="S86" s="10">
        <v>2300.3333333333335</v>
      </c>
      <c r="T86" s="11">
        <f t="shared" si="8"/>
        <v>3023.5</v>
      </c>
      <c r="U86" s="10">
        <v>1320.3333333333333</v>
      </c>
      <c r="V86" s="10">
        <v>1484</v>
      </c>
      <c r="W86" s="10">
        <v>319.33333333333331</v>
      </c>
      <c r="X86" s="10">
        <v>994.33333333333337</v>
      </c>
      <c r="Y86" s="10">
        <v>643.33333333333337</v>
      </c>
      <c r="Z86" s="10">
        <v>2327.666666666667</v>
      </c>
      <c r="AA86" s="11">
        <f t="shared" si="9"/>
        <v>1181.5</v>
      </c>
      <c r="AB86" s="10">
        <v>7721.666666666667</v>
      </c>
      <c r="AC86" s="10">
        <v>365.33333333333337</v>
      </c>
      <c r="AD86" s="10">
        <v>18</v>
      </c>
      <c r="AE86" s="10">
        <v>866.66666666666652</v>
      </c>
      <c r="AF86" s="10">
        <v>814</v>
      </c>
      <c r="AG86" s="10">
        <v>1623.6666666666667</v>
      </c>
      <c r="AH86" s="11">
        <f t="shared" si="10"/>
        <v>1901.5555555555554</v>
      </c>
      <c r="AI86" s="10">
        <v>182</v>
      </c>
      <c r="AJ86" s="10">
        <v>231.99999999999994</v>
      </c>
      <c r="AK86" s="10">
        <v>3893.6666666666665</v>
      </c>
      <c r="AL86" s="10">
        <v>512.00000000000011</v>
      </c>
      <c r="AM86" s="10">
        <v>816.99999999999989</v>
      </c>
      <c r="AN86" s="10">
        <v>0</v>
      </c>
      <c r="AO86" s="11">
        <f t="shared" si="11"/>
        <v>939.44444444444434</v>
      </c>
      <c r="AP86" s="10">
        <v>112.33333333333331</v>
      </c>
      <c r="AQ86" s="10">
        <v>4349.333333333333</v>
      </c>
      <c r="AR86" s="10">
        <v>443</v>
      </c>
      <c r="AS86" s="10">
        <v>99.666666666666657</v>
      </c>
      <c r="AT86" s="10">
        <v>394.66666666666663</v>
      </c>
      <c r="AU86" s="10">
        <v>192.00000000000003</v>
      </c>
      <c r="AV86" s="11">
        <f t="shared" si="12"/>
        <v>931.83333333333337</v>
      </c>
      <c r="AW86" s="10">
        <v>233</v>
      </c>
      <c r="AX86" s="10">
        <v>529.66666666666663</v>
      </c>
      <c r="AY86" s="10">
        <v>72.666666666666657</v>
      </c>
      <c r="AZ86" s="10">
        <v>0</v>
      </c>
      <c r="BA86" s="10">
        <v>65.333333333333343</v>
      </c>
      <c r="BB86" s="13">
        <f t="shared" si="13"/>
        <v>180.13333333333333</v>
      </c>
    </row>
    <row r="87" spans="1:54" x14ac:dyDescent="0.25">
      <c r="A87" t="s">
        <v>86</v>
      </c>
      <c r="B87" s="16">
        <v>88</v>
      </c>
      <c r="C87" s="10">
        <v>119.66666666666663</v>
      </c>
      <c r="D87" s="10">
        <v>569</v>
      </c>
      <c r="E87" s="10">
        <v>0</v>
      </c>
      <c r="F87" s="10">
        <v>46</v>
      </c>
      <c r="G87" s="10">
        <v>1322.6666666666667</v>
      </c>
      <c r="H87" s="10">
        <v>364.66666666666663</v>
      </c>
      <c r="I87" s="10">
        <v>205.99999999999994</v>
      </c>
      <c r="J87" s="10">
        <v>262.33333333333337</v>
      </c>
      <c r="K87" s="10">
        <v>523</v>
      </c>
      <c r="L87" s="10">
        <v>1475.3333333333335</v>
      </c>
      <c r="M87" s="11">
        <f t="shared" si="7"/>
        <v>488.86666666666667</v>
      </c>
      <c r="N87" s="10">
        <v>427.33333333333337</v>
      </c>
      <c r="O87" s="10">
        <v>1621.6666666666665</v>
      </c>
      <c r="P87" s="10">
        <v>282</v>
      </c>
      <c r="Q87" s="10">
        <v>2660</v>
      </c>
      <c r="R87" s="10">
        <v>93.666666666666657</v>
      </c>
      <c r="S87" s="10">
        <v>466.33333333333337</v>
      </c>
      <c r="T87" s="11">
        <f t="shared" si="8"/>
        <v>925.16666666666663</v>
      </c>
      <c r="U87" s="10">
        <v>767</v>
      </c>
      <c r="V87" s="10">
        <v>478.33333333333337</v>
      </c>
      <c r="W87" s="10">
        <v>0</v>
      </c>
      <c r="X87" s="10">
        <v>39.333333333333343</v>
      </c>
      <c r="Y87" s="10">
        <v>663.33333333333337</v>
      </c>
      <c r="Z87" s="10">
        <v>558.66666666666674</v>
      </c>
      <c r="AA87" s="11">
        <f t="shared" si="9"/>
        <v>417.77777777777783</v>
      </c>
      <c r="AB87" s="10">
        <v>0</v>
      </c>
      <c r="AC87" s="10">
        <v>0</v>
      </c>
      <c r="AD87" s="10">
        <v>0</v>
      </c>
      <c r="AE87" s="10">
        <v>74.666666666666686</v>
      </c>
      <c r="AF87" s="10">
        <v>29</v>
      </c>
      <c r="AG87" s="10">
        <v>33.333333333333314</v>
      </c>
      <c r="AH87" s="11">
        <f t="shared" si="10"/>
        <v>22.833333333333332</v>
      </c>
      <c r="AI87" s="10">
        <v>53.333333333333371</v>
      </c>
      <c r="AJ87" s="10">
        <v>21.333333333333314</v>
      </c>
      <c r="AK87" s="10">
        <v>80.666666666666686</v>
      </c>
      <c r="AL87" s="10">
        <v>0</v>
      </c>
      <c r="AM87" s="10">
        <v>0</v>
      </c>
      <c r="AN87" s="10">
        <v>0</v>
      </c>
      <c r="AO87" s="11">
        <f t="shared" si="11"/>
        <v>25.888888888888896</v>
      </c>
      <c r="AP87" s="10">
        <v>16.666666666666657</v>
      </c>
      <c r="AQ87" s="10">
        <v>249.66666666666669</v>
      </c>
      <c r="AR87" s="10">
        <v>0</v>
      </c>
      <c r="AS87" s="10">
        <v>0</v>
      </c>
      <c r="AT87" s="10">
        <v>81.333333333333343</v>
      </c>
      <c r="AU87" s="10">
        <v>0</v>
      </c>
      <c r="AV87" s="11">
        <f t="shared" si="12"/>
        <v>57.944444444444457</v>
      </c>
      <c r="AW87" s="10">
        <v>0</v>
      </c>
      <c r="AX87" s="10">
        <v>154.33333333333337</v>
      </c>
      <c r="AY87" s="10">
        <v>0</v>
      </c>
      <c r="AZ87" s="10">
        <v>142.66666666666674</v>
      </c>
      <c r="BA87" s="10">
        <v>80.333333333333343</v>
      </c>
      <c r="BB87" s="13">
        <f t="shared" si="13"/>
        <v>75.466666666666697</v>
      </c>
    </row>
    <row r="88" spans="1:54" x14ac:dyDescent="0.25">
      <c r="A88" t="s">
        <v>87</v>
      </c>
      <c r="B88" s="16">
        <v>89</v>
      </c>
      <c r="C88" s="10">
        <v>3627.3333333333335</v>
      </c>
      <c r="D88" s="10">
        <v>3174.333333333333</v>
      </c>
      <c r="E88" s="10">
        <v>3127.6666666666665</v>
      </c>
      <c r="F88" s="10">
        <v>503.66666666666663</v>
      </c>
      <c r="G88" s="10">
        <v>11539</v>
      </c>
      <c r="H88" s="10">
        <v>5584.6666666666661</v>
      </c>
      <c r="I88" s="10">
        <v>623</v>
      </c>
      <c r="J88" s="10">
        <v>95.333333333333371</v>
      </c>
      <c r="K88" s="10">
        <v>5062</v>
      </c>
      <c r="L88" s="10">
        <v>6657.333333333333</v>
      </c>
      <c r="M88" s="11">
        <f t="shared" si="7"/>
        <v>3999.4333333333334</v>
      </c>
      <c r="N88" s="10">
        <v>7134.6666666666661</v>
      </c>
      <c r="O88" s="10">
        <v>1203.3333333333333</v>
      </c>
      <c r="P88" s="10">
        <v>1594.666666666667</v>
      </c>
      <c r="Q88" s="10">
        <v>287.66666666666663</v>
      </c>
      <c r="R88" s="10">
        <v>323</v>
      </c>
      <c r="S88" s="10">
        <v>1146.6666666666667</v>
      </c>
      <c r="T88" s="11">
        <f t="shared" si="8"/>
        <v>1948.3333333333333</v>
      </c>
      <c r="U88" s="10">
        <v>1419.3333333333333</v>
      </c>
      <c r="V88" s="10">
        <v>3737</v>
      </c>
      <c r="W88" s="10">
        <v>611</v>
      </c>
      <c r="X88" s="10">
        <v>430.33333333333337</v>
      </c>
      <c r="Y88" s="10">
        <v>805.66666666666674</v>
      </c>
      <c r="Z88" s="10">
        <v>7013.333333333333</v>
      </c>
      <c r="AA88" s="11">
        <f t="shared" si="9"/>
        <v>2336.1111111111109</v>
      </c>
      <c r="AB88" s="10">
        <v>134.66666666666669</v>
      </c>
      <c r="AC88" s="10">
        <v>886.33333333333326</v>
      </c>
      <c r="AD88" s="10">
        <v>35.333333333333371</v>
      </c>
      <c r="AE88" s="10">
        <v>200.33333333333331</v>
      </c>
      <c r="AF88" s="10">
        <v>46</v>
      </c>
      <c r="AG88" s="10">
        <v>272.66666666666669</v>
      </c>
      <c r="AH88" s="11">
        <f t="shared" si="10"/>
        <v>262.5555555555556</v>
      </c>
      <c r="AI88" s="10">
        <v>0</v>
      </c>
      <c r="AJ88" s="10">
        <v>322.33333333333331</v>
      </c>
      <c r="AK88" s="10">
        <v>921.66666666666674</v>
      </c>
      <c r="AL88" s="10">
        <v>269.00000000000011</v>
      </c>
      <c r="AM88" s="10">
        <v>190</v>
      </c>
      <c r="AN88" s="10">
        <v>238.33333333333337</v>
      </c>
      <c r="AO88" s="11">
        <f t="shared" si="11"/>
        <v>323.5555555555556</v>
      </c>
      <c r="AP88" s="10">
        <v>151.33333333333331</v>
      </c>
      <c r="AQ88" s="10">
        <v>509</v>
      </c>
      <c r="AR88" s="10">
        <v>0</v>
      </c>
      <c r="AS88" s="10">
        <v>205.33333333333331</v>
      </c>
      <c r="AT88" s="10">
        <v>129.33333333333334</v>
      </c>
      <c r="AU88" s="10">
        <v>184.33333333333334</v>
      </c>
      <c r="AV88" s="11">
        <f t="shared" si="12"/>
        <v>196.55555555555554</v>
      </c>
      <c r="AW88" s="10">
        <v>41.666666666666657</v>
      </c>
      <c r="AX88" s="10">
        <v>195.66666666666663</v>
      </c>
      <c r="AY88" s="10">
        <v>85.666666666666657</v>
      </c>
      <c r="AZ88" s="10">
        <v>362</v>
      </c>
      <c r="BA88" s="10">
        <v>202.66666666666669</v>
      </c>
      <c r="BB88" s="13">
        <f t="shared" si="13"/>
        <v>177.53333333333336</v>
      </c>
    </row>
    <row r="89" spans="1:54" x14ac:dyDescent="0.25">
      <c r="A89" t="s">
        <v>88</v>
      </c>
      <c r="B89" s="16">
        <v>90</v>
      </c>
      <c r="C89" s="10">
        <v>13538.333333333334</v>
      </c>
      <c r="D89" s="10">
        <v>11009.666666666666</v>
      </c>
      <c r="E89" s="10">
        <v>10586.666666666666</v>
      </c>
      <c r="F89" s="10">
        <v>2737.3333333333335</v>
      </c>
      <c r="G89" s="10">
        <v>31981</v>
      </c>
      <c r="H89" s="10">
        <v>18012.333333333332</v>
      </c>
      <c r="I89" s="10">
        <v>2062.666666666667</v>
      </c>
      <c r="J89" s="10">
        <v>1374.666666666667</v>
      </c>
      <c r="K89" s="10">
        <v>18185</v>
      </c>
      <c r="L89" s="10">
        <v>21074</v>
      </c>
      <c r="M89" s="11">
        <f t="shared" si="7"/>
        <v>13056.166666666668</v>
      </c>
      <c r="N89" s="10">
        <v>12947</v>
      </c>
      <c r="O89" s="10">
        <v>16104.666666666668</v>
      </c>
      <c r="P89" s="10">
        <v>4040.3333333333335</v>
      </c>
      <c r="Q89" s="10">
        <v>1389</v>
      </c>
      <c r="R89" s="10">
        <v>996.33333333333337</v>
      </c>
      <c r="S89" s="10">
        <v>3957</v>
      </c>
      <c r="T89" s="11">
        <f t="shared" si="8"/>
        <v>6572.3888888888896</v>
      </c>
      <c r="U89" s="10">
        <v>1650.3333333333333</v>
      </c>
      <c r="V89" s="10">
        <v>4717.666666666667</v>
      </c>
      <c r="W89" s="10">
        <v>2664.666666666667</v>
      </c>
      <c r="X89" s="10">
        <v>2008.3333333333333</v>
      </c>
      <c r="Y89" s="10">
        <v>2742.3333333333335</v>
      </c>
      <c r="Z89" s="10">
        <v>12218</v>
      </c>
      <c r="AA89" s="11">
        <f t="shared" si="9"/>
        <v>4333.5555555555557</v>
      </c>
      <c r="AB89" s="10">
        <v>369.00000000000006</v>
      </c>
      <c r="AC89" s="10">
        <v>2135.3333333333335</v>
      </c>
      <c r="AD89" s="10">
        <v>345.66666666666669</v>
      </c>
      <c r="AE89" s="10">
        <v>306.99999999999994</v>
      </c>
      <c r="AF89" s="10">
        <v>262.33333333333331</v>
      </c>
      <c r="AG89" s="10">
        <v>38.666666666666686</v>
      </c>
      <c r="AH89" s="11">
        <f t="shared" si="10"/>
        <v>576.33333333333337</v>
      </c>
      <c r="AI89" s="10">
        <v>1210.3333333333333</v>
      </c>
      <c r="AJ89" s="10">
        <v>1829.6666666666667</v>
      </c>
      <c r="AK89" s="10">
        <v>5525.666666666667</v>
      </c>
      <c r="AL89" s="10">
        <v>633.66666666666663</v>
      </c>
      <c r="AM89" s="10">
        <v>1329</v>
      </c>
      <c r="AN89" s="10">
        <v>553</v>
      </c>
      <c r="AO89" s="11">
        <f t="shared" si="11"/>
        <v>1846.8888888888889</v>
      </c>
      <c r="AP89" s="10">
        <v>128</v>
      </c>
      <c r="AQ89" s="10">
        <v>2831</v>
      </c>
      <c r="AR89" s="10">
        <v>359</v>
      </c>
      <c r="AS89" s="10">
        <v>171</v>
      </c>
      <c r="AT89" s="10">
        <v>1129</v>
      </c>
      <c r="AU89" s="10">
        <v>404</v>
      </c>
      <c r="AV89" s="11">
        <f t="shared" si="12"/>
        <v>837</v>
      </c>
      <c r="AW89" s="10">
        <v>111.66666666666669</v>
      </c>
      <c r="AX89" s="10">
        <v>167</v>
      </c>
      <c r="AY89" s="10">
        <v>70.666666666666657</v>
      </c>
      <c r="AZ89" s="10">
        <v>0</v>
      </c>
      <c r="BA89" s="10">
        <v>254.66666666666669</v>
      </c>
      <c r="BB89" s="13">
        <f t="shared" si="13"/>
        <v>120.8</v>
      </c>
    </row>
    <row r="90" spans="1:54" x14ac:dyDescent="0.25">
      <c r="A90" t="s">
        <v>89</v>
      </c>
      <c r="B90" s="16">
        <v>91</v>
      </c>
      <c r="C90" s="10">
        <v>2052.6666666666665</v>
      </c>
      <c r="D90" s="10">
        <v>1628.0000000000002</v>
      </c>
      <c r="E90" s="10">
        <v>2099.3333333333335</v>
      </c>
      <c r="F90" s="10">
        <v>238.33333333333337</v>
      </c>
      <c r="G90" s="10">
        <v>7658.666666666667</v>
      </c>
      <c r="H90" s="10">
        <v>4071.3333333333335</v>
      </c>
      <c r="I90" s="10">
        <v>178.99999999999994</v>
      </c>
      <c r="J90" s="10">
        <v>26.666666666666742</v>
      </c>
      <c r="K90" s="10">
        <v>4515.333333333333</v>
      </c>
      <c r="L90" s="10">
        <v>5913</v>
      </c>
      <c r="M90" s="11">
        <f t="shared" si="7"/>
        <v>2838.2333333333331</v>
      </c>
      <c r="N90" s="10">
        <v>5519.333333333333</v>
      </c>
      <c r="O90" s="10">
        <v>5297.6666666666661</v>
      </c>
      <c r="P90" s="10">
        <v>1693</v>
      </c>
      <c r="Q90" s="10">
        <v>0</v>
      </c>
      <c r="R90" s="10">
        <v>91.166666666666657</v>
      </c>
      <c r="S90" s="10">
        <v>1630.6666666666667</v>
      </c>
      <c r="T90" s="11">
        <f t="shared" si="8"/>
        <v>2371.9722222222222</v>
      </c>
      <c r="U90" s="10">
        <v>1257</v>
      </c>
      <c r="V90" s="10">
        <v>1464.6666666666667</v>
      </c>
      <c r="W90" s="10">
        <v>155.66666666666669</v>
      </c>
      <c r="X90" s="10">
        <v>423.66666666666674</v>
      </c>
      <c r="Y90" s="10">
        <v>2414</v>
      </c>
      <c r="Z90" s="10">
        <v>964</v>
      </c>
      <c r="AA90" s="11">
        <f t="shared" si="9"/>
        <v>1113.1666666666667</v>
      </c>
      <c r="AB90" s="10">
        <v>12.333333333333371</v>
      </c>
      <c r="AC90" s="10">
        <v>614</v>
      </c>
      <c r="AD90" s="10">
        <v>0</v>
      </c>
      <c r="AE90" s="10">
        <v>0</v>
      </c>
      <c r="AF90" s="10">
        <v>108.99999999999994</v>
      </c>
      <c r="AG90" s="10">
        <v>0</v>
      </c>
      <c r="AH90" s="11">
        <f t="shared" si="10"/>
        <v>122.55555555555554</v>
      </c>
      <c r="AI90" s="10">
        <v>0</v>
      </c>
      <c r="AJ90" s="10">
        <v>0</v>
      </c>
      <c r="AK90" s="10">
        <v>286.66666666666669</v>
      </c>
      <c r="AL90" s="10">
        <v>0</v>
      </c>
      <c r="AM90" s="10">
        <v>0</v>
      </c>
      <c r="AN90" s="10">
        <v>0</v>
      </c>
      <c r="AO90" s="11">
        <f t="shared" si="11"/>
        <v>47.777777777777779</v>
      </c>
      <c r="AP90" s="10">
        <v>4.6666666666666572</v>
      </c>
      <c r="AQ90" s="10">
        <v>140.33333333333331</v>
      </c>
      <c r="AR90" s="10">
        <v>0</v>
      </c>
      <c r="AS90" s="10">
        <v>12.666666666666657</v>
      </c>
      <c r="AT90" s="10">
        <v>24.333333333333343</v>
      </c>
      <c r="AU90" s="10">
        <v>38.333333333333343</v>
      </c>
      <c r="AV90" s="11">
        <f t="shared" si="12"/>
        <v>36.722222222222221</v>
      </c>
      <c r="AW90" s="10">
        <v>0</v>
      </c>
      <c r="AX90" s="10">
        <v>42</v>
      </c>
      <c r="AY90" s="10">
        <v>0</v>
      </c>
      <c r="AZ90" s="10">
        <v>0</v>
      </c>
      <c r="BA90" s="10">
        <v>92</v>
      </c>
      <c r="BB90" s="13">
        <f t="shared" si="13"/>
        <v>26.8</v>
      </c>
    </row>
    <row r="91" spans="1:54" x14ac:dyDescent="0.25">
      <c r="A91" t="s">
        <v>90</v>
      </c>
      <c r="B91" s="16">
        <v>92</v>
      </c>
      <c r="C91" s="10">
        <v>0</v>
      </c>
      <c r="D91" s="10">
        <v>0</v>
      </c>
      <c r="E91" s="10">
        <v>0</v>
      </c>
      <c r="F91" s="10">
        <v>0</v>
      </c>
      <c r="G91" s="10">
        <v>17.5</v>
      </c>
      <c r="H91" s="10">
        <v>0</v>
      </c>
      <c r="I91" s="10">
        <v>0</v>
      </c>
      <c r="J91" s="10">
        <v>0</v>
      </c>
      <c r="K91" s="10">
        <v>463.66666666666652</v>
      </c>
      <c r="L91" s="10">
        <v>0</v>
      </c>
      <c r="M91" s="11">
        <f t="shared" si="7"/>
        <v>48.116666666666653</v>
      </c>
      <c r="N91" s="10">
        <v>76.333333333333371</v>
      </c>
      <c r="O91" s="10">
        <v>0</v>
      </c>
      <c r="P91" s="10">
        <v>0</v>
      </c>
      <c r="Q91" s="10">
        <v>57</v>
      </c>
      <c r="R91" s="10">
        <v>0</v>
      </c>
      <c r="S91" s="10">
        <v>0</v>
      </c>
      <c r="T91" s="11">
        <f t="shared" si="8"/>
        <v>22.222222222222229</v>
      </c>
      <c r="U91" s="10">
        <v>233.33333333333331</v>
      </c>
      <c r="V91" s="10">
        <v>20</v>
      </c>
      <c r="W91" s="10">
        <v>63</v>
      </c>
      <c r="X91" s="10">
        <v>0</v>
      </c>
      <c r="Y91" s="10">
        <v>682.33333333333337</v>
      </c>
      <c r="Z91" s="10">
        <v>0</v>
      </c>
      <c r="AA91" s="11">
        <f t="shared" si="9"/>
        <v>166.44444444444446</v>
      </c>
      <c r="AB91" s="10">
        <v>0</v>
      </c>
      <c r="AC91" s="10">
        <v>0</v>
      </c>
      <c r="AD91" s="10">
        <v>0</v>
      </c>
      <c r="AE91" s="10">
        <v>0</v>
      </c>
      <c r="AF91" s="10">
        <v>0</v>
      </c>
      <c r="AG91" s="10">
        <v>0</v>
      </c>
      <c r="AH91" s="11">
        <f t="shared" si="10"/>
        <v>0</v>
      </c>
      <c r="AI91" s="10">
        <v>0</v>
      </c>
      <c r="AJ91" s="10">
        <v>0</v>
      </c>
      <c r="AK91" s="10">
        <v>0</v>
      </c>
      <c r="AL91" s="10">
        <v>0</v>
      </c>
      <c r="AM91" s="10">
        <v>0</v>
      </c>
      <c r="AN91" s="10">
        <v>0</v>
      </c>
      <c r="AO91" s="11">
        <f t="shared" si="11"/>
        <v>0</v>
      </c>
      <c r="AP91" s="10">
        <v>0</v>
      </c>
      <c r="AQ91" s="10">
        <v>0</v>
      </c>
      <c r="AR91" s="10">
        <v>0</v>
      </c>
      <c r="AS91" s="10">
        <v>0</v>
      </c>
      <c r="AT91" s="10">
        <v>0</v>
      </c>
      <c r="AU91" s="10">
        <v>0</v>
      </c>
      <c r="AV91" s="11">
        <f t="shared" si="12"/>
        <v>0</v>
      </c>
      <c r="AW91" s="10">
        <v>0</v>
      </c>
      <c r="AX91" s="10">
        <v>0</v>
      </c>
      <c r="AY91" s="10">
        <v>0</v>
      </c>
      <c r="AZ91" s="10">
        <v>127.33333333333326</v>
      </c>
      <c r="BA91" s="10">
        <v>63</v>
      </c>
      <c r="BB91" s="13">
        <f t="shared" si="13"/>
        <v>38.066666666666649</v>
      </c>
    </row>
    <row r="92" spans="1:54" x14ac:dyDescent="0.25">
      <c r="A92" t="s">
        <v>91</v>
      </c>
      <c r="B92" s="16">
        <v>93</v>
      </c>
      <c r="C92" s="10">
        <v>221</v>
      </c>
      <c r="D92" s="10">
        <v>255.33333333333331</v>
      </c>
      <c r="E92" s="10">
        <v>0</v>
      </c>
      <c r="F92" s="10">
        <v>0</v>
      </c>
      <c r="G92" s="10">
        <v>0</v>
      </c>
      <c r="H92" s="10">
        <v>0</v>
      </c>
      <c r="I92" s="10">
        <v>100.33333333333331</v>
      </c>
      <c r="J92" s="10">
        <v>37</v>
      </c>
      <c r="K92" s="10">
        <v>8.6666666666665151</v>
      </c>
      <c r="L92" s="10">
        <v>0</v>
      </c>
      <c r="M92" s="11">
        <f t="shared" si="7"/>
        <v>62.233333333333313</v>
      </c>
      <c r="N92" s="10">
        <v>9</v>
      </c>
      <c r="O92" s="10">
        <v>0</v>
      </c>
      <c r="P92" s="10">
        <v>33.666666666666742</v>
      </c>
      <c r="Q92" s="10">
        <v>55.666666666666629</v>
      </c>
      <c r="R92" s="10">
        <v>0</v>
      </c>
      <c r="S92" s="10">
        <v>27</v>
      </c>
      <c r="T92" s="11">
        <f t="shared" si="8"/>
        <v>20.888888888888896</v>
      </c>
      <c r="U92" s="10">
        <v>0</v>
      </c>
      <c r="V92" s="10">
        <v>0</v>
      </c>
      <c r="W92" s="10">
        <v>0</v>
      </c>
      <c r="X92" s="10">
        <v>16.666666666666686</v>
      </c>
      <c r="Y92" s="10">
        <v>0</v>
      </c>
      <c r="Z92" s="10">
        <v>0</v>
      </c>
      <c r="AA92" s="11">
        <f t="shared" si="9"/>
        <v>2.7777777777777808</v>
      </c>
      <c r="AB92" s="10">
        <v>100</v>
      </c>
      <c r="AC92" s="10">
        <v>335</v>
      </c>
      <c r="AD92" s="10">
        <v>7.6666666666666856</v>
      </c>
      <c r="AE92" s="10">
        <v>2.3333333333333144</v>
      </c>
      <c r="AF92" s="10">
        <v>131.66666666666669</v>
      </c>
      <c r="AG92" s="10">
        <v>76.666666666666686</v>
      </c>
      <c r="AH92" s="11">
        <f t="shared" si="10"/>
        <v>108.88888888888891</v>
      </c>
      <c r="AI92" s="10">
        <v>0</v>
      </c>
      <c r="AJ92" s="10">
        <v>337.33333333333331</v>
      </c>
      <c r="AK92" s="10">
        <v>236.00000000000006</v>
      </c>
      <c r="AL92" s="10">
        <v>508.00000000000011</v>
      </c>
      <c r="AM92" s="10">
        <v>0</v>
      </c>
      <c r="AN92" s="10">
        <v>173.66666666666663</v>
      </c>
      <c r="AO92" s="11">
        <f t="shared" si="11"/>
        <v>209.16666666666666</v>
      </c>
      <c r="AP92" s="10">
        <v>120</v>
      </c>
      <c r="AQ92" s="10">
        <v>112.66666666666669</v>
      </c>
      <c r="AR92" s="10">
        <v>0</v>
      </c>
      <c r="AS92" s="10">
        <v>52.666666666666657</v>
      </c>
      <c r="AT92" s="10">
        <v>34.999999999999972</v>
      </c>
      <c r="AU92" s="10">
        <v>26</v>
      </c>
      <c r="AV92" s="11">
        <f t="shared" si="12"/>
        <v>57.722222222222229</v>
      </c>
      <c r="AW92" s="10">
        <v>0</v>
      </c>
      <c r="AX92" s="10">
        <v>292.33333333333337</v>
      </c>
      <c r="AY92" s="10">
        <v>0</v>
      </c>
      <c r="AZ92" s="10">
        <v>166.66666666666674</v>
      </c>
      <c r="BA92" s="10">
        <v>0</v>
      </c>
      <c r="BB92" s="13">
        <f t="shared" si="13"/>
        <v>91.800000000000026</v>
      </c>
    </row>
    <row r="93" spans="1:54" x14ac:dyDescent="0.25">
      <c r="A93" t="s">
        <v>92</v>
      </c>
      <c r="B93" s="16">
        <v>94</v>
      </c>
      <c r="C93" s="10">
        <v>0</v>
      </c>
      <c r="D93" s="10">
        <v>10.333333333333371</v>
      </c>
      <c r="E93" s="10">
        <v>0</v>
      </c>
      <c r="F93" s="10">
        <v>0</v>
      </c>
      <c r="G93" s="10">
        <v>0</v>
      </c>
      <c r="H93" s="10">
        <v>7</v>
      </c>
      <c r="I93" s="10">
        <v>203.99999999999994</v>
      </c>
      <c r="J93" s="10">
        <v>12.666666666666742</v>
      </c>
      <c r="K93" s="10">
        <v>0</v>
      </c>
      <c r="L93" s="10">
        <v>123.33333333333337</v>
      </c>
      <c r="M93" s="11">
        <f t="shared" si="7"/>
        <v>35.733333333333341</v>
      </c>
      <c r="N93" s="10">
        <v>0</v>
      </c>
      <c r="O93" s="10">
        <v>3.3333333333333428</v>
      </c>
      <c r="P93" s="10">
        <v>0</v>
      </c>
      <c r="Q93" s="10">
        <v>0</v>
      </c>
      <c r="R93" s="10">
        <v>45</v>
      </c>
      <c r="S93" s="10">
        <v>37</v>
      </c>
      <c r="T93" s="11">
        <f t="shared" si="8"/>
        <v>14.222222222222223</v>
      </c>
      <c r="U93" s="10">
        <v>185.99999999999994</v>
      </c>
      <c r="V93" s="10">
        <v>0</v>
      </c>
      <c r="W93" s="10">
        <v>0</v>
      </c>
      <c r="X93" s="10">
        <v>0</v>
      </c>
      <c r="Y93" s="10">
        <v>0</v>
      </c>
      <c r="Z93" s="10">
        <v>9.6666666666666288</v>
      </c>
      <c r="AA93" s="11">
        <f t="shared" si="9"/>
        <v>32.611111111111093</v>
      </c>
      <c r="AB93" s="10">
        <v>0</v>
      </c>
      <c r="AC93" s="10">
        <v>27.333333333333314</v>
      </c>
      <c r="AD93" s="10">
        <v>0</v>
      </c>
      <c r="AE93" s="10">
        <v>104.66666666666669</v>
      </c>
      <c r="AF93" s="10">
        <v>147.99999999999994</v>
      </c>
      <c r="AG93" s="10">
        <v>46</v>
      </c>
      <c r="AH93" s="11">
        <f t="shared" si="10"/>
        <v>54.333333333333321</v>
      </c>
      <c r="AI93" s="10">
        <v>61.333333333333371</v>
      </c>
      <c r="AJ93" s="10">
        <v>0</v>
      </c>
      <c r="AK93" s="10">
        <v>103.66666666666669</v>
      </c>
      <c r="AL93" s="10">
        <v>0</v>
      </c>
      <c r="AM93" s="10">
        <v>0</v>
      </c>
      <c r="AN93" s="10">
        <v>0</v>
      </c>
      <c r="AO93" s="11">
        <f t="shared" si="11"/>
        <v>27.500000000000011</v>
      </c>
      <c r="AP93" s="10">
        <v>41.333333333333343</v>
      </c>
      <c r="AQ93" s="10">
        <v>0</v>
      </c>
      <c r="AR93" s="10">
        <v>0</v>
      </c>
      <c r="AS93" s="10">
        <v>68</v>
      </c>
      <c r="AT93" s="10">
        <v>0</v>
      </c>
      <c r="AU93" s="10">
        <v>7.6666666666666856</v>
      </c>
      <c r="AV93" s="11">
        <f t="shared" si="12"/>
        <v>19.500000000000004</v>
      </c>
      <c r="AW93" s="10">
        <v>36.333333333333343</v>
      </c>
      <c r="AX93" s="10">
        <v>1.3333333333333144</v>
      </c>
      <c r="AY93" s="10">
        <v>22.333333333333343</v>
      </c>
      <c r="AZ93" s="10">
        <v>0</v>
      </c>
      <c r="BA93" s="10">
        <v>0</v>
      </c>
      <c r="BB93" s="13">
        <f t="shared" si="13"/>
        <v>12</v>
      </c>
    </row>
    <row r="94" spans="1:54" x14ac:dyDescent="0.25">
      <c r="A94" t="s">
        <v>93</v>
      </c>
      <c r="B94" s="16">
        <v>95</v>
      </c>
      <c r="C94" s="10">
        <v>0</v>
      </c>
      <c r="D94" s="10">
        <v>0</v>
      </c>
      <c r="E94" s="10">
        <v>0</v>
      </c>
      <c r="F94" s="10">
        <v>4.6666666666667425</v>
      </c>
      <c r="G94" s="10">
        <v>220.66666666666663</v>
      </c>
      <c r="H94" s="10">
        <v>205.66666666666663</v>
      </c>
      <c r="I94" s="10">
        <v>260.99999999999994</v>
      </c>
      <c r="J94" s="10">
        <v>215.66666666666663</v>
      </c>
      <c r="K94" s="10">
        <v>380.33333333333326</v>
      </c>
      <c r="L94" s="10">
        <v>276.00000000000011</v>
      </c>
      <c r="M94" s="11">
        <f t="shared" si="7"/>
        <v>156.4</v>
      </c>
      <c r="N94" s="10">
        <v>0</v>
      </c>
      <c r="O94" s="10">
        <v>0</v>
      </c>
      <c r="P94" s="10">
        <v>0</v>
      </c>
      <c r="Q94" s="10">
        <v>0</v>
      </c>
      <c r="R94" s="10">
        <v>0</v>
      </c>
      <c r="S94" s="10">
        <v>0</v>
      </c>
      <c r="T94" s="11">
        <f t="shared" si="8"/>
        <v>0</v>
      </c>
      <c r="U94" s="10">
        <v>0</v>
      </c>
      <c r="V94" s="10">
        <v>0</v>
      </c>
      <c r="W94" s="10">
        <v>0</v>
      </c>
      <c r="X94" s="10">
        <v>0</v>
      </c>
      <c r="Y94" s="10">
        <v>52</v>
      </c>
      <c r="Z94" s="10">
        <v>0</v>
      </c>
      <c r="AA94" s="11">
        <f t="shared" si="9"/>
        <v>8.6666666666666661</v>
      </c>
      <c r="AB94" s="10">
        <v>21.333333333333371</v>
      </c>
      <c r="AC94" s="10">
        <v>536</v>
      </c>
      <c r="AD94" s="10">
        <v>0</v>
      </c>
      <c r="AE94" s="10">
        <v>0</v>
      </c>
      <c r="AF94" s="10">
        <v>0</v>
      </c>
      <c r="AG94" s="10">
        <v>119.33333333333331</v>
      </c>
      <c r="AH94" s="11">
        <f t="shared" si="10"/>
        <v>112.77777777777779</v>
      </c>
      <c r="AI94" s="10">
        <v>20.333333333333371</v>
      </c>
      <c r="AJ94" s="10">
        <v>0</v>
      </c>
      <c r="AK94" s="10">
        <v>0</v>
      </c>
      <c r="AL94" s="10">
        <v>0</v>
      </c>
      <c r="AM94" s="10">
        <v>0</v>
      </c>
      <c r="AN94" s="10">
        <v>0</v>
      </c>
      <c r="AO94" s="11">
        <f t="shared" si="11"/>
        <v>3.3888888888888951</v>
      </c>
      <c r="AP94" s="10">
        <v>0</v>
      </c>
      <c r="AQ94" s="10">
        <v>0</v>
      </c>
      <c r="AR94" s="10">
        <v>0</v>
      </c>
      <c r="AS94" s="10">
        <v>13.666666666666657</v>
      </c>
      <c r="AT94" s="10">
        <v>107.99999999999997</v>
      </c>
      <c r="AU94" s="10">
        <v>39.333333333333343</v>
      </c>
      <c r="AV94" s="11">
        <f t="shared" si="12"/>
        <v>26.833333333333329</v>
      </c>
      <c r="AW94" s="10">
        <v>0</v>
      </c>
      <c r="AX94" s="10">
        <v>48</v>
      </c>
      <c r="AY94" s="10">
        <v>0</v>
      </c>
      <c r="AZ94" s="10">
        <v>0</v>
      </c>
      <c r="BA94" s="10">
        <v>0</v>
      </c>
      <c r="BB94" s="13">
        <f t="shared" si="13"/>
        <v>9.6</v>
      </c>
    </row>
    <row r="95" spans="1:54" x14ac:dyDescent="0.25">
      <c r="A95" t="s">
        <v>94</v>
      </c>
      <c r="B95" s="16">
        <v>96</v>
      </c>
      <c r="C95" s="10">
        <v>88</v>
      </c>
      <c r="D95" s="10">
        <v>0</v>
      </c>
      <c r="E95" s="10">
        <v>0</v>
      </c>
      <c r="F95" s="10">
        <v>145</v>
      </c>
      <c r="G95" s="10">
        <v>25</v>
      </c>
      <c r="H95" s="10">
        <v>0</v>
      </c>
      <c r="I95" s="10">
        <v>0</v>
      </c>
      <c r="J95" s="10">
        <v>0</v>
      </c>
      <c r="K95" s="10">
        <v>341</v>
      </c>
      <c r="L95" s="10">
        <v>274.00000000000011</v>
      </c>
      <c r="M95" s="11">
        <f t="shared" si="7"/>
        <v>87.300000000000011</v>
      </c>
      <c r="N95" s="10">
        <v>0</v>
      </c>
      <c r="O95" s="10">
        <v>48.666666666666657</v>
      </c>
      <c r="P95" s="10">
        <v>0</v>
      </c>
      <c r="Q95" s="10">
        <v>0</v>
      </c>
      <c r="R95" s="10">
        <v>0</v>
      </c>
      <c r="S95" s="10">
        <v>0</v>
      </c>
      <c r="T95" s="11">
        <f t="shared" si="8"/>
        <v>8.1111111111111089</v>
      </c>
      <c r="U95" s="10">
        <v>0</v>
      </c>
      <c r="V95" s="10">
        <v>0</v>
      </c>
      <c r="W95" s="10">
        <v>27.666666666666629</v>
      </c>
      <c r="X95" s="10">
        <v>0</v>
      </c>
      <c r="Y95" s="10">
        <v>36</v>
      </c>
      <c r="Z95" s="10">
        <v>0</v>
      </c>
      <c r="AA95" s="11">
        <f t="shared" si="9"/>
        <v>10.611111111111105</v>
      </c>
      <c r="AB95" s="10">
        <v>0</v>
      </c>
      <c r="AC95" s="10">
        <v>0</v>
      </c>
      <c r="AD95" s="10">
        <v>0</v>
      </c>
      <c r="AE95" s="10">
        <v>0</v>
      </c>
      <c r="AF95" s="10">
        <v>0</v>
      </c>
      <c r="AG95" s="10">
        <v>44.333333333333314</v>
      </c>
      <c r="AH95" s="11">
        <f t="shared" si="10"/>
        <v>7.3888888888888857</v>
      </c>
      <c r="AI95" s="10">
        <v>0</v>
      </c>
      <c r="AJ95" s="10">
        <v>0</v>
      </c>
      <c r="AK95" s="10">
        <v>0</v>
      </c>
      <c r="AL95" s="10">
        <v>0</v>
      </c>
      <c r="AM95" s="10">
        <v>245</v>
      </c>
      <c r="AN95" s="10">
        <v>0</v>
      </c>
      <c r="AO95" s="11">
        <f t="shared" si="11"/>
        <v>40.833333333333336</v>
      </c>
      <c r="AP95" s="10">
        <v>0</v>
      </c>
      <c r="AQ95" s="10">
        <v>443.66666666666663</v>
      </c>
      <c r="AR95" s="10">
        <v>0</v>
      </c>
      <c r="AS95" s="10">
        <v>0</v>
      </c>
      <c r="AT95" s="10">
        <v>100.33333333333334</v>
      </c>
      <c r="AU95" s="10">
        <v>145.00000000000003</v>
      </c>
      <c r="AV95" s="11">
        <f t="shared" si="12"/>
        <v>114.83333333333333</v>
      </c>
      <c r="AW95" s="10">
        <v>14</v>
      </c>
      <c r="AX95" s="10">
        <v>0</v>
      </c>
      <c r="AY95" s="10">
        <v>56.666666666666657</v>
      </c>
      <c r="AZ95" s="10">
        <v>0</v>
      </c>
      <c r="BA95" s="10">
        <v>176</v>
      </c>
      <c r="BB95" s="13">
        <f t="shared" si="13"/>
        <v>49.333333333333329</v>
      </c>
    </row>
    <row r="96" spans="1:54" x14ac:dyDescent="0.25">
      <c r="A96" t="s">
        <v>95</v>
      </c>
      <c r="B96" s="16">
        <v>97</v>
      </c>
      <c r="C96" s="10">
        <v>0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1">
        <f t="shared" si="7"/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1">
        <f t="shared" si="8"/>
        <v>0</v>
      </c>
      <c r="U96" s="10">
        <v>0</v>
      </c>
      <c r="V96" s="10">
        <v>0</v>
      </c>
      <c r="W96" s="10">
        <v>0</v>
      </c>
      <c r="X96" s="10">
        <v>0</v>
      </c>
      <c r="Y96" s="10">
        <v>0</v>
      </c>
      <c r="Z96" s="10">
        <v>0</v>
      </c>
      <c r="AA96" s="11">
        <f t="shared" si="9"/>
        <v>0</v>
      </c>
      <c r="AB96" s="10">
        <v>0</v>
      </c>
      <c r="AC96" s="10">
        <v>0</v>
      </c>
      <c r="AD96" s="10">
        <v>0</v>
      </c>
      <c r="AE96" s="10">
        <v>0</v>
      </c>
      <c r="AF96" s="10">
        <v>0</v>
      </c>
      <c r="AG96" s="10">
        <v>0</v>
      </c>
      <c r="AH96" s="11">
        <f t="shared" si="10"/>
        <v>0</v>
      </c>
      <c r="AI96" s="10">
        <v>0</v>
      </c>
      <c r="AJ96" s="10">
        <v>0</v>
      </c>
      <c r="AK96" s="10">
        <v>0</v>
      </c>
      <c r="AL96" s="10">
        <v>0</v>
      </c>
      <c r="AM96" s="10">
        <v>0</v>
      </c>
      <c r="AN96" s="10">
        <v>0</v>
      </c>
      <c r="AO96" s="11">
        <f t="shared" si="11"/>
        <v>0</v>
      </c>
      <c r="AP96" s="10">
        <v>0</v>
      </c>
      <c r="AQ96" s="10">
        <v>0</v>
      </c>
      <c r="AR96" s="10">
        <v>0</v>
      </c>
      <c r="AS96" s="10">
        <v>0</v>
      </c>
      <c r="AT96" s="10">
        <v>0</v>
      </c>
      <c r="AU96" s="10">
        <v>0</v>
      </c>
      <c r="AV96" s="11">
        <f t="shared" si="12"/>
        <v>0</v>
      </c>
      <c r="AW96" s="10">
        <v>0</v>
      </c>
      <c r="AX96" s="10">
        <v>0</v>
      </c>
      <c r="AY96" s="10">
        <v>0</v>
      </c>
      <c r="AZ96" s="10">
        <v>0</v>
      </c>
      <c r="BA96" s="10">
        <v>0</v>
      </c>
      <c r="BB96" s="13">
        <f t="shared" si="13"/>
        <v>0</v>
      </c>
    </row>
    <row r="97" spans="1:54" x14ac:dyDescent="0.25">
      <c r="A97" t="s">
        <v>96</v>
      </c>
      <c r="B97" s="16">
        <v>98</v>
      </c>
      <c r="C97" s="10">
        <v>0</v>
      </c>
      <c r="D97" s="10">
        <v>0</v>
      </c>
      <c r="E97" s="10">
        <v>170.33333333333303</v>
      </c>
      <c r="F97" s="10">
        <v>0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1">
        <f t="shared" si="7"/>
        <v>17.033333333333303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1">
        <f t="shared" si="8"/>
        <v>0</v>
      </c>
      <c r="U97" s="10">
        <v>0</v>
      </c>
      <c r="V97" s="10">
        <v>10.333333333333314</v>
      </c>
      <c r="W97" s="10">
        <v>0</v>
      </c>
      <c r="X97" s="10">
        <v>79.333333333333343</v>
      </c>
      <c r="Y97" s="10">
        <v>0</v>
      </c>
      <c r="Z97" s="10">
        <v>14.333333333333314</v>
      </c>
      <c r="AA97" s="11">
        <f t="shared" si="9"/>
        <v>17.333333333333329</v>
      </c>
      <c r="AB97" s="10">
        <v>0</v>
      </c>
      <c r="AC97" s="10">
        <v>0</v>
      </c>
      <c r="AD97" s="10">
        <v>0</v>
      </c>
      <c r="AE97" s="10">
        <v>100.66666666666669</v>
      </c>
      <c r="AF97" s="10">
        <v>0</v>
      </c>
      <c r="AG97" s="10">
        <v>0</v>
      </c>
      <c r="AH97" s="11">
        <f t="shared" si="10"/>
        <v>16.777777777777782</v>
      </c>
      <c r="AI97" s="10">
        <v>0</v>
      </c>
      <c r="AJ97" s="10">
        <v>0</v>
      </c>
      <c r="AK97" s="10">
        <v>0</v>
      </c>
      <c r="AL97" s="10">
        <v>0</v>
      </c>
      <c r="AM97" s="10">
        <v>0</v>
      </c>
      <c r="AN97" s="10">
        <v>0</v>
      </c>
      <c r="AO97" s="11">
        <f t="shared" si="11"/>
        <v>0</v>
      </c>
      <c r="AP97" s="10">
        <v>0</v>
      </c>
      <c r="AQ97" s="10">
        <v>0</v>
      </c>
      <c r="AR97" s="10">
        <v>0</v>
      </c>
      <c r="AS97" s="10">
        <v>0</v>
      </c>
      <c r="AT97" s="10">
        <v>0</v>
      </c>
      <c r="AU97" s="10">
        <v>0</v>
      </c>
      <c r="AV97" s="11">
        <f t="shared" si="12"/>
        <v>0</v>
      </c>
      <c r="AW97" s="10">
        <v>0</v>
      </c>
      <c r="AX97" s="10">
        <v>0</v>
      </c>
      <c r="AY97" s="10">
        <v>0</v>
      </c>
      <c r="AZ97" s="10">
        <v>0</v>
      </c>
      <c r="BA97" s="10">
        <v>0</v>
      </c>
      <c r="BB97" s="13">
        <f t="shared" si="13"/>
        <v>0</v>
      </c>
    </row>
    <row r="98" spans="1:54" x14ac:dyDescent="0.25">
      <c r="A98" t="s">
        <v>97</v>
      </c>
      <c r="B98" s="16">
        <v>99</v>
      </c>
      <c r="C98" s="10">
        <v>56.666666666666686</v>
      </c>
      <c r="D98" s="10">
        <v>830.66666666666674</v>
      </c>
      <c r="E98" s="10">
        <v>957.66666666666652</v>
      </c>
      <c r="F98" s="10">
        <v>62</v>
      </c>
      <c r="G98" s="10">
        <v>0</v>
      </c>
      <c r="H98" s="10">
        <v>86.666666666666742</v>
      </c>
      <c r="I98" s="10">
        <v>0</v>
      </c>
      <c r="J98" s="10">
        <v>0</v>
      </c>
      <c r="K98" s="10">
        <v>0</v>
      </c>
      <c r="L98" s="10">
        <v>0</v>
      </c>
      <c r="M98" s="11">
        <f t="shared" si="7"/>
        <v>199.36666666666667</v>
      </c>
      <c r="N98" s="10">
        <v>170</v>
      </c>
      <c r="O98" s="10">
        <v>0</v>
      </c>
      <c r="P98" s="10">
        <v>47.333333333333371</v>
      </c>
      <c r="Q98" s="10">
        <v>331.66666666666663</v>
      </c>
      <c r="R98" s="10">
        <v>49</v>
      </c>
      <c r="S98" s="10">
        <v>40</v>
      </c>
      <c r="T98" s="11">
        <f t="shared" si="8"/>
        <v>106.33333333333333</v>
      </c>
      <c r="U98" s="10">
        <v>292.99999999999994</v>
      </c>
      <c r="V98" s="10">
        <v>21.666666666666686</v>
      </c>
      <c r="W98" s="10">
        <v>27</v>
      </c>
      <c r="X98" s="10">
        <v>104.66666666666666</v>
      </c>
      <c r="Y98" s="10">
        <v>82.333333333333314</v>
      </c>
      <c r="Z98" s="10">
        <v>5.6666666666666288</v>
      </c>
      <c r="AA98" s="11">
        <f t="shared" si="9"/>
        <v>89.055555555555529</v>
      </c>
      <c r="AB98" s="10">
        <v>177.33333333333337</v>
      </c>
      <c r="AC98" s="10">
        <v>0</v>
      </c>
      <c r="AD98" s="10">
        <v>70.666666666666686</v>
      </c>
      <c r="AE98" s="10">
        <v>0</v>
      </c>
      <c r="AF98" s="10">
        <v>0</v>
      </c>
      <c r="AG98" s="10">
        <v>28</v>
      </c>
      <c r="AH98" s="11">
        <f t="shared" si="10"/>
        <v>46.000000000000007</v>
      </c>
      <c r="AI98" s="10">
        <v>532.33333333333326</v>
      </c>
      <c r="AJ98" s="10">
        <v>459.99999999999994</v>
      </c>
      <c r="AK98" s="10">
        <v>263.66666666666669</v>
      </c>
      <c r="AL98" s="10">
        <v>27.666666666666742</v>
      </c>
      <c r="AM98" s="10">
        <v>206.33333333333326</v>
      </c>
      <c r="AN98" s="10">
        <v>120.66666666666663</v>
      </c>
      <c r="AO98" s="11">
        <f t="shared" si="11"/>
        <v>268.4444444444444</v>
      </c>
      <c r="AP98" s="10">
        <v>8.3333333333333428</v>
      </c>
      <c r="AQ98" s="10">
        <v>24</v>
      </c>
      <c r="AR98" s="10">
        <v>0</v>
      </c>
      <c r="AS98" s="10">
        <v>3</v>
      </c>
      <c r="AT98" s="10">
        <v>92.999999999999972</v>
      </c>
      <c r="AU98" s="10">
        <v>41</v>
      </c>
      <c r="AV98" s="11">
        <f t="shared" si="12"/>
        <v>28.222222222222218</v>
      </c>
      <c r="AW98" s="10">
        <v>0</v>
      </c>
      <c r="AX98" s="10">
        <v>583</v>
      </c>
      <c r="AY98" s="10">
        <v>283.33333333333337</v>
      </c>
      <c r="AZ98" s="10">
        <v>651.33333333333326</v>
      </c>
      <c r="BA98" s="10">
        <v>187</v>
      </c>
      <c r="BB98" s="13">
        <f t="shared" si="13"/>
        <v>340.93333333333328</v>
      </c>
    </row>
    <row r="99" spans="1:54" x14ac:dyDescent="0.25">
      <c r="A99" t="s">
        <v>98</v>
      </c>
      <c r="B99" s="16">
        <v>100</v>
      </c>
      <c r="C99" s="10">
        <v>0</v>
      </c>
      <c r="D99" s="10">
        <v>16.000000000000057</v>
      </c>
      <c r="E99" s="10">
        <v>183.66666666666652</v>
      </c>
      <c r="F99" s="10">
        <v>0</v>
      </c>
      <c r="G99" s="10">
        <v>34</v>
      </c>
      <c r="H99" s="10">
        <v>233.00000000000011</v>
      </c>
      <c r="I99" s="10">
        <v>125.66666666666669</v>
      </c>
      <c r="J99" s="10">
        <v>0</v>
      </c>
      <c r="K99" s="10">
        <v>0</v>
      </c>
      <c r="L99" s="10">
        <v>0</v>
      </c>
      <c r="M99" s="11">
        <f t="shared" si="7"/>
        <v>59.233333333333334</v>
      </c>
      <c r="N99" s="10">
        <v>0</v>
      </c>
      <c r="O99" s="10">
        <v>29.666666666666657</v>
      </c>
      <c r="P99" s="10">
        <v>1</v>
      </c>
      <c r="Q99" s="10">
        <v>0</v>
      </c>
      <c r="R99" s="10">
        <v>7.6666666666666572</v>
      </c>
      <c r="S99" s="10">
        <v>0</v>
      </c>
      <c r="T99" s="11">
        <f t="shared" si="8"/>
        <v>6.3888888888888857</v>
      </c>
      <c r="U99" s="10">
        <v>144.99999999999994</v>
      </c>
      <c r="V99" s="10">
        <v>260</v>
      </c>
      <c r="W99" s="10">
        <v>37.666666666666629</v>
      </c>
      <c r="X99" s="10">
        <v>76.666666666666657</v>
      </c>
      <c r="Y99" s="10">
        <v>0</v>
      </c>
      <c r="Z99" s="10">
        <v>79.666666666666629</v>
      </c>
      <c r="AA99" s="11">
        <f t="shared" si="9"/>
        <v>99.833333333333314</v>
      </c>
      <c r="AB99" s="10">
        <v>121</v>
      </c>
      <c r="AC99" s="10">
        <v>0</v>
      </c>
      <c r="AD99" s="10">
        <v>148</v>
      </c>
      <c r="AE99" s="10">
        <v>0</v>
      </c>
      <c r="AF99" s="10">
        <v>86.999999999999943</v>
      </c>
      <c r="AG99" s="10">
        <v>0</v>
      </c>
      <c r="AH99" s="11">
        <f t="shared" si="10"/>
        <v>59.333333333333321</v>
      </c>
      <c r="AI99" s="10">
        <v>0</v>
      </c>
      <c r="AJ99" s="10">
        <v>495.66666666666669</v>
      </c>
      <c r="AK99" s="10">
        <v>21</v>
      </c>
      <c r="AL99" s="10">
        <v>129.00000000000011</v>
      </c>
      <c r="AM99" s="10">
        <v>171.33333333333326</v>
      </c>
      <c r="AN99" s="10">
        <v>73.666666666666629</v>
      </c>
      <c r="AO99" s="11">
        <f t="shared" si="11"/>
        <v>148.44444444444446</v>
      </c>
      <c r="AP99" s="10">
        <v>0</v>
      </c>
      <c r="AQ99" s="10">
        <v>27</v>
      </c>
      <c r="AR99" s="10">
        <v>0</v>
      </c>
      <c r="AS99" s="10">
        <v>26</v>
      </c>
      <c r="AT99" s="10">
        <v>78.666666666666657</v>
      </c>
      <c r="AU99" s="10">
        <v>0</v>
      </c>
      <c r="AV99" s="11">
        <f t="shared" si="12"/>
        <v>21.944444444444443</v>
      </c>
      <c r="AW99" s="10">
        <v>0</v>
      </c>
      <c r="AX99" s="10">
        <v>380.33333333333337</v>
      </c>
      <c r="AY99" s="10">
        <v>145.33333333333334</v>
      </c>
      <c r="AZ99" s="10">
        <v>507.66666666666674</v>
      </c>
      <c r="BA99" s="10">
        <v>139</v>
      </c>
      <c r="BB99" s="13">
        <f t="shared" si="13"/>
        <v>234.4666666666667</v>
      </c>
    </row>
    <row r="100" spans="1:54" x14ac:dyDescent="0.25">
      <c r="A100" t="s">
        <v>99</v>
      </c>
      <c r="B100" s="16">
        <v>101</v>
      </c>
      <c r="C100" s="10">
        <v>245.33333333333337</v>
      </c>
      <c r="D100" s="10">
        <v>198.33333333333331</v>
      </c>
      <c r="E100" s="10">
        <v>953.33333333333303</v>
      </c>
      <c r="F100" s="10">
        <v>158</v>
      </c>
      <c r="G100" s="10">
        <v>26.666666666666629</v>
      </c>
      <c r="H100" s="10">
        <v>285.00000000000011</v>
      </c>
      <c r="I100" s="10">
        <v>292.99999999999994</v>
      </c>
      <c r="J100" s="10">
        <v>40.333333333333371</v>
      </c>
      <c r="K100" s="10">
        <v>237.33333333333326</v>
      </c>
      <c r="L100" s="10">
        <v>10.333333333333371</v>
      </c>
      <c r="M100" s="11">
        <f t="shared" si="7"/>
        <v>244.76666666666665</v>
      </c>
      <c r="N100" s="10">
        <v>111.33333333333337</v>
      </c>
      <c r="O100" s="10">
        <v>51.000000000000028</v>
      </c>
      <c r="P100" s="10">
        <v>101</v>
      </c>
      <c r="Q100" s="10">
        <v>165.33333333333326</v>
      </c>
      <c r="R100" s="10">
        <v>83.333333333333343</v>
      </c>
      <c r="S100" s="10">
        <v>31.333333333333343</v>
      </c>
      <c r="T100" s="11">
        <f t="shared" si="8"/>
        <v>90.555555555555557</v>
      </c>
      <c r="U100" s="10">
        <v>0</v>
      </c>
      <c r="V100" s="10">
        <v>0</v>
      </c>
      <c r="W100" s="10">
        <v>0</v>
      </c>
      <c r="X100" s="10">
        <v>0</v>
      </c>
      <c r="Y100" s="10">
        <v>0</v>
      </c>
      <c r="Z100" s="10">
        <v>0</v>
      </c>
      <c r="AA100" s="11">
        <f t="shared" si="9"/>
        <v>0</v>
      </c>
      <c r="AB100" s="10">
        <v>0</v>
      </c>
      <c r="AC100" s="10">
        <v>51</v>
      </c>
      <c r="AD100" s="10">
        <v>57.333333333333371</v>
      </c>
      <c r="AE100" s="10">
        <v>180.33333333333331</v>
      </c>
      <c r="AF100" s="10">
        <v>276.66666666666669</v>
      </c>
      <c r="AG100" s="10">
        <v>0</v>
      </c>
      <c r="AH100" s="11">
        <f t="shared" si="10"/>
        <v>94.222222222222229</v>
      </c>
      <c r="AI100" s="10">
        <v>0</v>
      </c>
      <c r="AJ100" s="10">
        <v>191.33333333333331</v>
      </c>
      <c r="AK100" s="10">
        <v>109.33333333333337</v>
      </c>
      <c r="AL100" s="10">
        <v>215.66666666666663</v>
      </c>
      <c r="AM100" s="10">
        <v>152.66666666666663</v>
      </c>
      <c r="AN100" s="10">
        <v>219.33333333333337</v>
      </c>
      <c r="AO100" s="11">
        <f t="shared" si="11"/>
        <v>148.05555555555554</v>
      </c>
      <c r="AP100" s="10">
        <v>0</v>
      </c>
      <c r="AQ100" s="10">
        <v>0</v>
      </c>
      <c r="AR100" s="10">
        <v>0</v>
      </c>
      <c r="AS100" s="10">
        <v>0</v>
      </c>
      <c r="AT100" s="10">
        <v>0</v>
      </c>
      <c r="AU100" s="10">
        <v>0</v>
      </c>
      <c r="AV100" s="11">
        <f t="shared" si="12"/>
        <v>0</v>
      </c>
      <c r="AW100" s="10">
        <v>23.666666666666657</v>
      </c>
      <c r="AX100" s="10">
        <v>0</v>
      </c>
      <c r="AY100" s="10">
        <v>166.00000000000003</v>
      </c>
      <c r="AZ100" s="10">
        <v>50.666666666666742</v>
      </c>
      <c r="BA100" s="10">
        <v>0</v>
      </c>
      <c r="BB100" s="13">
        <f t="shared" si="13"/>
        <v>48.066666666666684</v>
      </c>
    </row>
    <row r="101" spans="1:54" x14ac:dyDescent="0.25">
      <c r="A101" t="s">
        <v>100</v>
      </c>
      <c r="B101" s="16">
        <v>102</v>
      </c>
      <c r="C101" s="10">
        <v>91.333333333333314</v>
      </c>
      <c r="D101" s="10">
        <v>0</v>
      </c>
      <c r="E101" s="10">
        <v>1760.333333333333</v>
      </c>
      <c r="F101" s="10">
        <v>372.00000000000011</v>
      </c>
      <c r="G101" s="10">
        <v>0</v>
      </c>
      <c r="H101" s="10">
        <v>0</v>
      </c>
      <c r="I101" s="10">
        <v>0</v>
      </c>
      <c r="J101" s="10">
        <v>27.333333333333371</v>
      </c>
      <c r="K101" s="10">
        <v>0</v>
      </c>
      <c r="L101" s="10">
        <v>0.33333333333337123</v>
      </c>
      <c r="M101" s="11">
        <f t="shared" si="7"/>
        <v>225.13333333333335</v>
      </c>
      <c r="N101" s="10">
        <v>205</v>
      </c>
      <c r="O101" s="10">
        <v>59.666666666666657</v>
      </c>
      <c r="P101" s="10">
        <v>5</v>
      </c>
      <c r="Q101" s="10">
        <v>102.66666666666663</v>
      </c>
      <c r="R101" s="10">
        <v>49.666666666666657</v>
      </c>
      <c r="S101" s="10">
        <v>47.333333333333343</v>
      </c>
      <c r="T101" s="11">
        <f t="shared" si="8"/>
        <v>78.222222222222214</v>
      </c>
      <c r="U101" s="10">
        <v>98.999999999999943</v>
      </c>
      <c r="V101" s="10">
        <v>131.66666666666663</v>
      </c>
      <c r="W101" s="10">
        <v>7</v>
      </c>
      <c r="X101" s="10">
        <v>9</v>
      </c>
      <c r="Y101" s="10">
        <v>13.666666666666657</v>
      </c>
      <c r="Z101" s="10">
        <v>14</v>
      </c>
      <c r="AA101" s="11">
        <f t="shared" si="9"/>
        <v>45.722222222222207</v>
      </c>
      <c r="AB101" s="10">
        <v>8</v>
      </c>
      <c r="AC101" s="10">
        <v>132.66666666666663</v>
      </c>
      <c r="AD101" s="10">
        <v>10</v>
      </c>
      <c r="AE101" s="10">
        <v>36.333333333333314</v>
      </c>
      <c r="AF101" s="10">
        <v>189.99999999999994</v>
      </c>
      <c r="AG101" s="10">
        <v>0</v>
      </c>
      <c r="AH101" s="11">
        <f t="shared" si="10"/>
        <v>62.833333333333314</v>
      </c>
      <c r="AI101" s="10">
        <v>241.33333333333337</v>
      </c>
      <c r="AJ101" s="10">
        <v>100.66666666666669</v>
      </c>
      <c r="AK101" s="10">
        <v>0</v>
      </c>
      <c r="AL101" s="10">
        <v>123.33333333333337</v>
      </c>
      <c r="AM101" s="10">
        <v>176.33333333333326</v>
      </c>
      <c r="AN101" s="10">
        <v>33.333333333333314</v>
      </c>
      <c r="AO101" s="11">
        <f t="shared" si="11"/>
        <v>112.5</v>
      </c>
      <c r="AP101" s="10">
        <v>74.666666666666657</v>
      </c>
      <c r="AQ101" s="10">
        <v>6</v>
      </c>
      <c r="AR101" s="10">
        <v>0</v>
      </c>
      <c r="AS101" s="10">
        <v>0</v>
      </c>
      <c r="AT101" s="10">
        <v>0</v>
      </c>
      <c r="AU101" s="10">
        <v>0</v>
      </c>
      <c r="AV101" s="11">
        <f t="shared" si="12"/>
        <v>13.444444444444443</v>
      </c>
      <c r="AW101" s="10">
        <v>0</v>
      </c>
      <c r="AX101" s="10">
        <v>0</v>
      </c>
      <c r="AY101" s="10">
        <v>0</v>
      </c>
      <c r="AZ101" s="10">
        <v>0</v>
      </c>
      <c r="BA101" s="10">
        <v>127.33333333333331</v>
      </c>
      <c r="BB101" s="13">
        <f t="shared" si="13"/>
        <v>25.466666666666661</v>
      </c>
    </row>
    <row r="103" spans="1:54" x14ac:dyDescent="0.25">
      <c r="A103" t="s">
        <v>181</v>
      </c>
    </row>
    <row r="104" spans="1:54" x14ac:dyDescent="0.25">
      <c r="A104" t="s">
        <v>182</v>
      </c>
    </row>
    <row r="105" spans="1:54" x14ac:dyDescent="0.25">
      <c r="A105" t="s">
        <v>183</v>
      </c>
    </row>
    <row r="106" spans="1:54" x14ac:dyDescent="0.25">
      <c r="A106" t="s">
        <v>184</v>
      </c>
    </row>
    <row r="107" spans="1:54" x14ac:dyDescent="0.25">
      <c r="A107" t="s">
        <v>185</v>
      </c>
    </row>
    <row r="108" spans="1:54" x14ac:dyDescent="0.25">
      <c r="A108" t="s">
        <v>186</v>
      </c>
    </row>
    <row r="109" spans="1:54" x14ac:dyDescent="0.25">
      <c r="A109" t="s">
        <v>18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96"/>
  <sheetViews>
    <sheetView zoomScale="75" zoomScaleNormal="7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L35" sqref="L35"/>
    </sheetView>
  </sheetViews>
  <sheetFormatPr defaultColWidth="11.42578125" defaultRowHeight="15" x14ac:dyDescent="0.25"/>
  <cols>
    <col min="1" max="1" width="11.42578125" style="6"/>
    <col min="2" max="2" width="10.5703125" style="6" customWidth="1"/>
    <col min="3" max="16384" width="11.42578125" style="6"/>
  </cols>
  <sheetData>
    <row r="1" spans="1:44" s="17" customFormat="1" ht="33.75" customHeight="1" x14ac:dyDescent="0.25">
      <c r="A1" s="27" t="s">
        <v>103</v>
      </c>
      <c r="B1" s="29" t="s">
        <v>104</v>
      </c>
      <c r="C1" s="18" t="s">
        <v>105</v>
      </c>
      <c r="D1" s="19"/>
      <c r="E1" s="20" t="s">
        <v>108</v>
      </c>
      <c r="F1" s="21"/>
      <c r="G1" s="18" t="s">
        <v>106</v>
      </c>
      <c r="H1" s="19"/>
      <c r="I1" s="20" t="s">
        <v>109</v>
      </c>
      <c r="J1" s="26"/>
      <c r="K1" s="18" t="s">
        <v>107</v>
      </c>
      <c r="L1" s="23"/>
      <c r="M1" s="20" t="s">
        <v>110</v>
      </c>
      <c r="N1" s="26"/>
      <c r="O1" s="18" t="s">
        <v>111</v>
      </c>
      <c r="P1" s="23"/>
      <c r="Q1" s="24" t="s">
        <v>113</v>
      </c>
      <c r="R1" s="25"/>
      <c r="S1" s="18" t="s">
        <v>112</v>
      </c>
      <c r="T1" s="23"/>
      <c r="U1" s="24" t="s">
        <v>114</v>
      </c>
      <c r="V1" s="25"/>
      <c r="W1" s="18" t="s">
        <v>115</v>
      </c>
      <c r="X1" s="23"/>
      <c r="Y1" s="24" t="s">
        <v>116</v>
      </c>
      <c r="Z1" s="25"/>
      <c r="AA1" s="18" t="s">
        <v>118</v>
      </c>
      <c r="AB1" s="23"/>
      <c r="AC1" s="24" t="s">
        <v>117</v>
      </c>
      <c r="AD1" s="25"/>
      <c r="AE1" s="18" t="s">
        <v>119</v>
      </c>
      <c r="AF1" s="23"/>
      <c r="AG1" s="24" t="s">
        <v>120</v>
      </c>
      <c r="AH1" s="25"/>
      <c r="AI1" s="18" t="s">
        <v>121</v>
      </c>
      <c r="AJ1" s="19"/>
      <c r="AK1" s="24" t="s">
        <v>122</v>
      </c>
      <c r="AL1" s="25"/>
      <c r="AM1" s="18" t="s">
        <v>123</v>
      </c>
      <c r="AN1" s="19"/>
      <c r="AO1" s="24" t="s">
        <v>124</v>
      </c>
      <c r="AP1" s="25"/>
      <c r="AQ1" s="22" t="s">
        <v>125</v>
      </c>
      <c r="AR1" s="23"/>
    </row>
    <row r="2" spans="1:44" x14ac:dyDescent="0.25">
      <c r="A2" s="28"/>
      <c r="B2" s="30"/>
      <c r="C2" s="5" t="s">
        <v>175</v>
      </c>
      <c r="D2" s="5" t="s">
        <v>102</v>
      </c>
      <c r="E2" s="5" t="s">
        <v>101</v>
      </c>
      <c r="F2" s="5" t="s">
        <v>102</v>
      </c>
      <c r="G2" s="5" t="s">
        <v>101</v>
      </c>
      <c r="H2" s="5" t="s">
        <v>102</v>
      </c>
      <c r="I2" s="5" t="s">
        <v>101</v>
      </c>
      <c r="J2" s="5" t="s">
        <v>102</v>
      </c>
      <c r="K2" s="5" t="s">
        <v>101</v>
      </c>
      <c r="L2" s="5" t="s">
        <v>102</v>
      </c>
      <c r="M2" s="5" t="s">
        <v>101</v>
      </c>
      <c r="N2" s="5" t="s">
        <v>102</v>
      </c>
      <c r="O2" s="5" t="s">
        <v>101</v>
      </c>
      <c r="P2" s="5" t="s">
        <v>102</v>
      </c>
      <c r="Q2" s="5" t="s">
        <v>101</v>
      </c>
      <c r="R2" s="5" t="s">
        <v>102</v>
      </c>
      <c r="S2" s="5" t="s">
        <v>101</v>
      </c>
      <c r="T2" s="5" t="s">
        <v>102</v>
      </c>
      <c r="U2" s="5" t="s">
        <v>101</v>
      </c>
      <c r="V2" s="5" t="s">
        <v>102</v>
      </c>
      <c r="W2" s="5" t="s">
        <v>101</v>
      </c>
      <c r="X2" s="5" t="s">
        <v>102</v>
      </c>
      <c r="Y2" s="5" t="s">
        <v>101</v>
      </c>
      <c r="Z2" s="5" t="s">
        <v>102</v>
      </c>
      <c r="AA2" s="5" t="s">
        <v>101</v>
      </c>
      <c r="AB2" s="5" t="s">
        <v>102</v>
      </c>
      <c r="AC2" s="5" t="s">
        <v>101</v>
      </c>
      <c r="AD2" s="5" t="s">
        <v>102</v>
      </c>
      <c r="AE2" s="5" t="s">
        <v>101</v>
      </c>
      <c r="AF2" s="5" t="s">
        <v>102</v>
      </c>
      <c r="AG2" s="5" t="s">
        <v>101</v>
      </c>
      <c r="AH2" s="5" t="s">
        <v>102</v>
      </c>
      <c r="AI2" s="5" t="s">
        <v>101</v>
      </c>
      <c r="AJ2" s="5" t="s">
        <v>102</v>
      </c>
      <c r="AK2" s="5" t="s">
        <v>101</v>
      </c>
      <c r="AL2" s="5" t="s">
        <v>102</v>
      </c>
      <c r="AM2" s="5" t="s">
        <v>101</v>
      </c>
      <c r="AN2" s="5" t="s">
        <v>102</v>
      </c>
      <c r="AO2" s="5" t="s">
        <v>101</v>
      </c>
      <c r="AP2" s="5" t="s">
        <v>102</v>
      </c>
      <c r="AQ2" s="5" t="s">
        <v>101</v>
      </c>
      <c r="AR2" s="5" t="s">
        <v>102</v>
      </c>
    </row>
    <row r="3" spans="1:44" x14ac:dyDescent="0.25">
      <c r="A3" t="s">
        <v>1</v>
      </c>
      <c r="B3" s="1">
        <v>1</v>
      </c>
      <c r="C3">
        <v>-2.8546</v>
      </c>
      <c r="D3">
        <v>9.1297923977829903E-2</v>
      </c>
      <c r="E3">
        <v>-0.93843333333333501</v>
      </c>
      <c r="F3">
        <v>0.57269933296268305</v>
      </c>
      <c r="G3">
        <v>1.6600666666666699</v>
      </c>
      <c r="H3">
        <v>0.32039475749108898</v>
      </c>
      <c r="I3">
        <v>1.0619000000000001</v>
      </c>
      <c r="J3">
        <v>0.52351386655225496</v>
      </c>
      <c r="K3">
        <v>3.1678999999999999</v>
      </c>
      <c r="L3">
        <v>6.1986527803168601E-2</v>
      </c>
      <c r="M3">
        <v>0.96009999999999995</v>
      </c>
      <c r="N3">
        <v>0.58632141306185603</v>
      </c>
      <c r="O3">
        <v>1.9161666666666699</v>
      </c>
      <c r="P3">
        <v>0.30515706610249399</v>
      </c>
      <c r="Q3">
        <v>4.5146666666666704</v>
      </c>
      <c r="R3">
        <v>1.88588016828465E-2</v>
      </c>
      <c r="S3">
        <v>3.9165000000000001</v>
      </c>
      <c r="T3">
        <v>3.9960576360234E-2</v>
      </c>
      <c r="U3">
        <v>3.8147000000000002</v>
      </c>
      <c r="V3">
        <v>5.5566332777849198E-2</v>
      </c>
      <c r="W3">
        <v>6.0225</v>
      </c>
      <c r="X3">
        <v>2.2433862161743302E-3</v>
      </c>
      <c r="Y3">
        <v>2.5985</v>
      </c>
      <c r="Z3">
        <v>0.16665382289457101</v>
      </c>
      <c r="AA3">
        <v>2.00033333333334</v>
      </c>
      <c r="AB3">
        <v>0.28468678851677498</v>
      </c>
      <c r="AC3">
        <v>4.1063333333333398</v>
      </c>
      <c r="AD3">
        <v>3.1691749331905501E-2</v>
      </c>
      <c r="AE3">
        <v>1.8985333333333401</v>
      </c>
      <c r="AF3">
        <v>0.33234469260584498</v>
      </c>
      <c r="AG3" s="6">
        <v>-0.59816666666666696</v>
      </c>
      <c r="AH3" s="6">
        <v>0.74743311133853396</v>
      </c>
      <c r="AI3">
        <v>1.50783333333333</v>
      </c>
      <c r="AJ3">
        <v>0.41854928648122602</v>
      </c>
      <c r="AK3" s="6">
        <v>-0.69996666666666596</v>
      </c>
      <c r="AL3" s="6">
        <v>0.71941825273774196</v>
      </c>
      <c r="AM3" s="6">
        <v>2.1059999999999999</v>
      </c>
      <c r="AN3" s="6">
        <v>0.26037900414816001</v>
      </c>
      <c r="AO3" s="6">
        <v>-0.101799999999999</v>
      </c>
      <c r="AP3" s="6">
        <v>0.95829983498389604</v>
      </c>
      <c r="AQ3">
        <v>2.2078000000000002</v>
      </c>
      <c r="AR3">
        <v>0.260589650833632</v>
      </c>
    </row>
    <row r="4" spans="1:44" customFormat="1" x14ac:dyDescent="0.25">
      <c r="A4" t="s">
        <v>2</v>
      </c>
      <c r="B4" s="1">
        <v>2</v>
      </c>
      <c r="C4">
        <v>1.1038666666666701</v>
      </c>
      <c r="D4">
        <v>0.54504430108475899</v>
      </c>
      <c r="E4">
        <v>1.46186666666667</v>
      </c>
      <c r="F4">
        <v>0.42365420182290298</v>
      </c>
      <c r="G4">
        <v>3.3102</v>
      </c>
      <c r="H4">
        <v>7.4615643437878895E-2</v>
      </c>
      <c r="I4">
        <v>2.7248666666666601</v>
      </c>
      <c r="J4">
        <v>0.13970323956977099</v>
      </c>
      <c r="K4">
        <v>5.2812000000000001</v>
      </c>
      <c r="L4">
        <v>5.7098077029222698E-3</v>
      </c>
      <c r="M4">
        <v>0.88819999999999999</v>
      </c>
      <c r="N4">
        <v>0.64583187795783603</v>
      </c>
      <c r="O4">
        <v>0.35799999999999998</v>
      </c>
      <c r="P4">
        <v>0.86035267964189099</v>
      </c>
      <c r="Q4">
        <v>2.2063333333333301</v>
      </c>
      <c r="R4">
        <v>0.28168567988335602</v>
      </c>
      <c r="S4">
        <v>1.621</v>
      </c>
      <c r="T4">
        <v>0.42743895887375999</v>
      </c>
      <c r="U4">
        <v>-0.21566666666666601</v>
      </c>
      <c r="V4">
        <v>0.91950115017922796</v>
      </c>
      <c r="W4">
        <v>4.1773333333333298</v>
      </c>
      <c r="X4">
        <v>4.5315119091228102E-2</v>
      </c>
      <c r="Y4">
        <v>1.8483333333333301</v>
      </c>
      <c r="Z4">
        <v>0.36609651657481901</v>
      </c>
      <c r="AA4">
        <v>1.2629999999999999</v>
      </c>
      <c r="AB4">
        <v>0.53573338032877504</v>
      </c>
      <c r="AC4">
        <v>3.8193333333333301</v>
      </c>
      <c r="AD4">
        <v>6.6129639437380094E-2</v>
      </c>
      <c r="AE4">
        <v>-0.57366666666666499</v>
      </c>
      <c r="AF4">
        <v>0.78814717257362199</v>
      </c>
      <c r="AG4" s="6">
        <v>-0.58533333333333404</v>
      </c>
      <c r="AH4" s="6">
        <v>0.77369437395809404</v>
      </c>
      <c r="AI4">
        <v>1.9710000000000001</v>
      </c>
      <c r="AJ4">
        <v>0.33548789365918702</v>
      </c>
      <c r="AK4" s="6">
        <v>-2.4220000000000002</v>
      </c>
      <c r="AL4" s="6">
        <v>0.26016575025456401</v>
      </c>
      <c r="AM4" s="6">
        <v>2.5563333333333298</v>
      </c>
      <c r="AN4" s="6">
        <v>0.213406700163527</v>
      </c>
      <c r="AO4" s="6">
        <v>-1.83666666666666</v>
      </c>
      <c r="AP4" s="6">
        <v>0.39157956109440101</v>
      </c>
      <c r="AQ4">
        <v>4.3929999999999998</v>
      </c>
      <c r="AR4">
        <v>4.4767262696844001E-2</v>
      </c>
    </row>
    <row r="5" spans="1:44" customFormat="1" x14ac:dyDescent="0.25">
      <c r="A5" t="s">
        <v>3</v>
      </c>
      <c r="B5" s="1">
        <v>3</v>
      </c>
      <c r="C5">
        <v>-2.18576666666667</v>
      </c>
      <c r="D5">
        <v>0.23015655746914301</v>
      </c>
      <c r="E5">
        <v>1.4184000000000001</v>
      </c>
      <c r="F5">
        <v>0.43376959725993097</v>
      </c>
      <c r="G5">
        <v>1.82023333333333</v>
      </c>
      <c r="H5">
        <v>0.31632560692207601</v>
      </c>
      <c r="I5">
        <v>-1.52976666666667</v>
      </c>
      <c r="J5">
        <v>0.39884315192278402</v>
      </c>
      <c r="K5">
        <v>0.32656666666666601</v>
      </c>
      <c r="L5">
        <v>0.85646349972553204</v>
      </c>
      <c r="M5">
        <v>-1.8900999999999999</v>
      </c>
      <c r="N5">
        <v>0.32647099112801597</v>
      </c>
      <c r="O5">
        <v>3.6041666666666701</v>
      </c>
      <c r="P5">
        <v>7.9848441111447094E-2</v>
      </c>
      <c r="Q5">
        <v>4.0060000000000002</v>
      </c>
      <c r="R5">
        <v>5.2584243627354602E-2</v>
      </c>
      <c r="S5">
        <v>0.65600000000000003</v>
      </c>
      <c r="T5">
        <v>0.74530556956139904</v>
      </c>
      <c r="U5">
        <v>0.29566666666666802</v>
      </c>
      <c r="V5">
        <v>0.888921408211788</v>
      </c>
      <c r="W5">
        <v>2.5123333333333302</v>
      </c>
      <c r="X5">
        <v>0.21757594133074301</v>
      </c>
      <c r="Y5">
        <v>0.40183333333333299</v>
      </c>
      <c r="Z5">
        <v>0.84221527427269105</v>
      </c>
      <c r="AA5">
        <v>-2.9481666666666699</v>
      </c>
      <c r="AB5">
        <v>0.149361452760612</v>
      </c>
      <c r="AC5">
        <v>-1.0918333333333301</v>
      </c>
      <c r="AD5">
        <v>0.58918507086125504</v>
      </c>
      <c r="AE5">
        <v>-3.3085</v>
      </c>
      <c r="AF5">
        <v>0.123595868253866</v>
      </c>
      <c r="AG5" s="6">
        <v>-3.35</v>
      </c>
      <c r="AH5" s="6">
        <v>0.102630848682236</v>
      </c>
      <c r="AI5">
        <v>-1.49366666666667</v>
      </c>
      <c r="AJ5">
        <v>0.46076366746672398</v>
      </c>
      <c r="AK5" s="6">
        <v>-3.7103333333333302</v>
      </c>
      <c r="AL5" s="6">
        <v>8.5354331418356105E-2</v>
      </c>
      <c r="AM5" s="6">
        <v>1.8563333333333301</v>
      </c>
      <c r="AN5" s="6">
        <v>0.36019846612171902</v>
      </c>
      <c r="AO5" s="6">
        <v>-0.36033333333333101</v>
      </c>
      <c r="AP5" s="6">
        <v>0.86484756374864602</v>
      </c>
      <c r="AQ5">
        <v>2.2166666666666699</v>
      </c>
      <c r="AR5">
        <v>0.29827401871313403</v>
      </c>
    </row>
    <row r="6" spans="1:44" customFormat="1" x14ac:dyDescent="0.25">
      <c r="A6" t="s">
        <v>4</v>
      </c>
      <c r="B6" s="1">
        <v>4</v>
      </c>
      <c r="C6">
        <v>-6.4585666666666697</v>
      </c>
      <c r="D6">
        <v>4.2650642676937998E-4</v>
      </c>
      <c r="E6">
        <v>-5.0555666666666701</v>
      </c>
      <c r="F6">
        <v>4.5442469373181901E-3</v>
      </c>
      <c r="G6">
        <v>-3.6902333333333299</v>
      </c>
      <c r="H6">
        <v>3.4054852256248699E-2</v>
      </c>
      <c r="I6">
        <v>-3.6990666666666701</v>
      </c>
      <c r="J6">
        <v>3.36519116023506E-2</v>
      </c>
      <c r="K6">
        <v>-0.80506666666666704</v>
      </c>
      <c r="L6">
        <v>0.63474125812229298</v>
      </c>
      <c r="M6">
        <v>-2.2172999999999998</v>
      </c>
      <c r="N6">
        <v>0.22105442150060201</v>
      </c>
      <c r="O6">
        <v>1.403</v>
      </c>
      <c r="P6">
        <v>0.45990418005495798</v>
      </c>
      <c r="Q6">
        <v>2.76833333333333</v>
      </c>
      <c r="R6">
        <v>0.148722839622873</v>
      </c>
      <c r="S6">
        <v>2.7595000000000001</v>
      </c>
      <c r="T6">
        <v>0.14998973866764401</v>
      </c>
      <c r="U6">
        <v>4.2412666666666698</v>
      </c>
      <c r="V6">
        <v>3.7565305709008699E-2</v>
      </c>
      <c r="W6">
        <v>5.6535000000000002</v>
      </c>
      <c r="X6">
        <v>4.5364590136499298E-3</v>
      </c>
      <c r="Y6">
        <v>1.36533333333333</v>
      </c>
      <c r="Z6">
        <v>0.471959420483888</v>
      </c>
      <c r="AA6">
        <v>1.3565</v>
      </c>
      <c r="AB6">
        <v>0.474812483137874</v>
      </c>
      <c r="AC6">
        <v>4.2504999999999997</v>
      </c>
      <c r="AD6">
        <v>2.92688178327393E-2</v>
      </c>
      <c r="AE6">
        <v>2.8382666666666698</v>
      </c>
      <c r="AF6">
        <v>0.15781907184635099</v>
      </c>
      <c r="AG6" s="6">
        <v>-8.8333333333334707E-3</v>
      </c>
      <c r="AH6" s="6">
        <v>0.996274842535115</v>
      </c>
      <c r="AI6">
        <v>2.8851666666666702</v>
      </c>
      <c r="AJ6">
        <v>0.13275259654576599</v>
      </c>
      <c r="AK6" s="6">
        <v>1.4729333333333301</v>
      </c>
      <c r="AL6" s="6">
        <v>0.45946376275586798</v>
      </c>
      <c r="AM6" s="6">
        <v>2.8940000000000001</v>
      </c>
      <c r="AN6" s="6">
        <v>0.13160338197854901</v>
      </c>
      <c r="AO6" s="6">
        <v>1.48176666666667</v>
      </c>
      <c r="AP6" s="6">
        <v>0.45679436681498697</v>
      </c>
      <c r="AQ6">
        <v>1.4122333333333299</v>
      </c>
      <c r="AR6">
        <v>0.47805040738308302</v>
      </c>
    </row>
    <row r="7" spans="1:44" customFormat="1" x14ac:dyDescent="0.25">
      <c r="A7" t="s">
        <v>5</v>
      </c>
      <c r="B7" s="1">
        <v>5</v>
      </c>
      <c r="C7">
        <v>-3.3978000000000002</v>
      </c>
      <c r="D7">
        <v>4.1298588407691801E-2</v>
      </c>
      <c r="E7">
        <v>-1.9341333333333299</v>
      </c>
      <c r="F7">
        <v>0.237153422276243</v>
      </c>
      <c r="G7">
        <v>0.97569999999999901</v>
      </c>
      <c r="H7">
        <v>0.54833566050612803</v>
      </c>
      <c r="I7">
        <v>1.8182</v>
      </c>
      <c r="J7">
        <v>0.26596708014855702</v>
      </c>
      <c r="K7">
        <v>2.5076999999999998</v>
      </c>
      <c r="L7">
        <v>0.12757186952590399</v>
      </c>
      <c r="M7">
        <v>-0.1507</v>
      </c>
      <c r="N7">
        <v>0.93019201270512697</v>
      </c>
      <c r="O7">
        <v>1.46366666666667</v>
      </c>
      <c r="P7">
        <v>0.42142998789831798</v>
      </c>
      <c r="Q7">
        <v>4.3734999999999999</v>
      </c>
      <c r="R7">
        <v>1.97956293559069E-2</v>
      </c>
      <c r="S7">
        <v>5.2160000000000002</v>
      </c>
      <c r="T7">
        <v>6.1087081447974596E-3</v>
      </c>
      <c r="U7">
        <v>3.2471000000000001</v>
      </c>
      <c r="V7">
        <v>9.3472753835973199E-2</v>
      </c>
      <c r="W7">
        <v>5.9055</v>
      </c>
      <c r="X7">
        <v>2.16581869471869E-3</v>
      </c>
      <c r="Y7">
        <v>2.9098333333333302</v>
      </c>
      <c r="Z7">
        <v>0.11417784289440799</v>
      </c>
      <c r="AA7">
        <v>3.75233333333333</v>
      </c>
      <c r="AB7">
        <v>4.3719299303019599E-2</v>
      </c>
      <c r="AC7">
        <v>4.4418333333333297</v>
      </c>
      <c r="AD7">
        <v>1.8069948439443002E-2</v>
      </c>
      <c r="AE7">
        <v>1.7834333333333301</v>
      </c>
      <c r="AF7">
        <v>0.35098651596663999</v>
      </c>
      <c r="AG7" s="6">
        <v>0.84250000000000003</v>
      </c>
      <c r="AH7" s="6">
        <v>0.64263757884758599</v>
      </c>
      <c r="AI7">
        <v>1.532</v>
      </c>
      <c r="AJ7">
        <v>0.40026305530275502</v>
      </c>
      <c r="AK7" s="6">
        <v>-1.1264000000000001</v>
      </c>
      <c r="AL7" s="6">
        <v>0.554516674219938</v>
      </c>
      <c r="AM7" s="6">
        <v>0.6895</v>
      </c>
      <c r="AN7" s="6">
        <v>0.70400655629354802</v>
      </c>
      <c r="AO7" s="6">
        <v>-1.9689000000000001</v>
      </c>
      <c r="AP7" s="6">
        <v>0.303737693442162</v>
      </c>
      <c r="AQ7">
        <v>2.6583999999999999</v>
      </c>
      <c r="AR7">
        <v>0.16722725216252299</v>
      </c>
    </row>
    <row r="8" spans="1:44" customFormat="1" x14ac:dyDescent="0.25">
      <c r="A8" t="s">
        <v>6</v>
      </c>
      <c r="B8" s="1">
        <v>6</v>
      </c>
      <c r="C8">
        <v>0.431499999999998</v>
      </c>
      <c r="D8">
        <v>0.79177305444477297</v>
      </c>
      <c r="E8">
        <v>-1.22183333333333</v>
      </c>
      <c r="F8">
        <v>0.45609942895308397</v>
      </c>
      <c r="G8">
        <v>0.30133333333333201</v>
      </c>
      <c r="H8">
        <v>0.85369251814768798</v>
      </c>
      <c r="I8">
        <v>-0.93666666666666798</v>
      </c>
      <c r="J8">
        <v>0.567212170036835</v>
      </c>
      <c r="K8">
        <v>2.1715</v>
      </c>
      <c r="L8">
        <v>0.1885835731827</v>
      </c>
      <c r="M8">
        <v>1.6097999999999999</v>
      </c>
      <c r="N8">
        <v>0.35546703744802199</v>
      </c>
      <c r="O8">
        <v>-1.65333333333333</v>
      </c>
      <c r="P8">
        <v>0.36781818228407898</v>
      </c>
      <c r="Q8">
        <v>-0.13016666666666599</v>
      </c>
      <c r="R8">
        <v>0.94318911567373098</v>
      </c>
      <c r="S8">
        <v>-1.3681666666666701</v>
      </c>
      <c r="T8">
        <v>0.45540701215766199</v>
      </c>
      <c r="U8">
        <v>1.1782999999999999</v>
      </c>
      <c r="V8">
        <v>0.53946211631335095</v>
      </c>
      <c r="W8">
        <v>1.74</v>
      </c>
      <c r="X8">
        <v>0.34350660663425098</v>
      </c>
      <c r="Y8">
        <v>1.5231666666666701</v>
      </c>
      <c r="Z8">
        <v>0.40636777896249199</v>
      </c>
      <c r="AA8">
        <v>0.28516666666666601</v>
      </c>
      <c r="AB8">
        <v>0.87595352654917402</v>
      </c>
      <c r="AC8">
        <v>3.39333333333333</v>
      </c>
      <c r="AD8">
        <v>6.8865427969790199E-2</v>
      </c>
      <c r="AE8">
        <v>2.8316333333333299</v>
      </c>
      <c r="AF8">
        <v>0.144724098729379</v>
      </c>
      <c r="AG8" s="6">
        <v>-1.238</v>
      </c>
      <c r="AH8" s="6">
        <v>0.49914020096946998</v>
      </c>
      <c r="AI8">
        <v>1.8701666666666701</v>
      </c>
      <c r="AJ8">
        <v>0.30903940518680201</v>
      </c>
      <c r="AK8" s="6">
        <v>1.30846666666667</v>
      </c>
      <c r="AL8" s="6">
        <v>0.49584645055798598</v>
      </c>
      <c r="AM8" s="6">
        <v>3.1081666666666701</v>
      </c>
      <c r="AN8" s="6">
        <v>9.4548167071390896E-2</v>
      </c>
      <c r="AO8" s="6">
        <v>2.54646666666667</v>
      </c>
      <c r="AP8" s="6">
        <v>0.18855686956415901</v>
      </c>
      <c r="AQ8">
        <v>0.56169999999999998</v>
      </c>
      <c r="AR8">
        <v>0.76948137516153903</v>
      </c>
    </row>
    <row r="9" spans="1:44" customFormat="1" x14ac:dyDescent="0.25">
      <c r="A9" t="s">
        <v>7</v>
      </c>
      <c r="B9" s="1">
        <v>7</v>
      </c>
      <c r="C9">
        <v>3.6207333333333298</v>
      </c>
      <c r="D9">
        <v>4.9239829034561498E-2</v>
      </c>
      <c r="E9">
        <v>3.7495666666666598</v>
      </c>
      <c r="F9">
        <v>4.20501262442124E-2</v>
      </c>
      <c r="G9">
        <v>1.8678999999999999</v>
      </c>
      <c r="H9">
        <v>0.30174389603761098</v>
      </c>
      <c r="I9">
        <v>2.46973333333333</v>
      </c>
      <c r="J9">
        <v>0.17423488817241001</v>
      </c>
      <c r="K9">
        <v>1.5777333333333301</v>
      </c>
      <c r="L9">
        <v>0.382148611298739</v>
      </c>
      <c r="M9">
        <v>4.1901000000000002</v>
      </c>
      <c r="N9">
        <v>3.2673548455119598E-2</v>
      </c>
      <c r="O9">
        <v>0.12883333333333299</v>
      </c>
      <c r="P9">
        <v>0.94886217628305203</v>
      </c>
      <c r="Q9">
        <v>-1.7528333333333299</v>
      </c>
      <c r="R9">
        <v>0.38512945671164101</v>
      </c>
      <c r="S9">
        <v>-1.151</v>
      </c>
      <c r="T9">
        <v>0.56743872339171997</v>
      </c>
      <c r="U9">
        <v>0.56936666666666702</v>
      </c>
      <c r="V9">
        <v>0.78705712351181401</v>
      </c>
      <c r="W9">
        <v>-2.0430000000000001</v>
      </c>
      <c r="X9">
        <v>0.31223126809740398</v>
      </c>
      <c r="Y9">
        <v>-1.8816666666666699</v>
      </c>
      <c r="Z9">
        <v>0.351517744686898</v>
      </c>
      <c r="AA9">
        <v>-1.27983333333333</v>
      </c>
      <c r="AB9">
        <v>0.52508565738832802</v>
      </c>
      <c r="AC9">
        <v>-2.1718333333333302</v>
      </c>
      <c r="AD9">
        <v>0.28309624595579802</v>
      </c>
      <c r="AE9">
        <v>0.440533333333334</v>
      </c>
      <c r="AF9">
        <v>0.834410782575295</v>
      </c>
      <c r="AG9" s="6">
        <v>0.601833333333333</v>
      </c>
      <c r="AH9" s="6">
        <v>0.76460198239977395</v>
      </c>
      <c r="AI9">
        <v>-0.29016666666666702</v>
      </c>
      <c r="AJ9">
        <v>0.88515672895462705</v>
      </c>
      <c r="AK9" s="6">
        <v>2.3222</v>
      </c>
      <c r="AL9" s="6">
        <v>0.27396103410746098</v>
      </c>
      <c r="AM9" s="6">
        <v>-0.89200000000000002</v>
      </c>
      <c r="AN9" s="6">
        <v>0.65739156146778599</v>
      </c>
      <c r="AO9" s="6">
        <v>1.7203666666666699</v>
      </c>
      <c r="AP9" s="6">
        <v>0.41610026550968998</v>
      </c>
      <c r="AQ9">
        <v>-2.6123666666666701</v>
      </c>
      <c r="AR9">
        <v>0.21934906779083699</v>
      </c>
    </row>
    <row r="10" spans="1:44" customFormat="1" x14ac:dyDescent="0.25">
      <c r="A10" t="s">
        <v>8</v>
      </c>
      <c r="B10" s="1">
        <v>8</v>
      </c>
      <c r="C10">
        <v>-1.2866</v>
      </c>
      <c r="D10">
        <v>0.50551843535046803</v>
      </c>
      <c r="E10">
        <v>-0.76126666666666698</v>
      </c>
      <c r="F10">
        <v>0.69307999786954599</v>
      </c>
      <c r="G10">
        <v>-2.69126666666667</v>
      </c>
      <c r="H10">
        <v>0.16759423400082399</v>
      </c>
      <c r="I10">
        <v>-0.98843333333333405</v>
      </c>
      <c r="J10">
        <v>0.60857387384641104</v>
      </c>
      <c r="K10">
        <v>0.63956666666666595</v>
      </c>
      <c r="L10">
        <v>0.74013182596811899</v>
      </c>
      <c r="M10">
        <v>-0.60819999999999996</v>
      </c>
      <c r="N10">
        <v>0.76615073685561896</v>
      </c>
      <c r="O10">
        <v>0.52533333333333299</v>
      </c>
      <c r="P10">
        <v>0.80742213448158695</v>
      </c>
      <c r="Q10">
        <v>-1.4046666666666701</v>
      </c>
      <c r="R10">
        <v>0.51551617988058795</v>
      </c>
      <c r="S10">
        <v>0.29816666666666602</v>
      </c>
      <c r="T10">
        <v>0.88993742006251197</v>
      </c>
      <c r="U10">
        <v>0.6784</v>
      </c>
      <c r="V10">
        <v>0.76412465885872505</v>
      </c>
      <c r="W10">
        <v>1.9261666666666699</v>
      </c>
      <c r="X10">
        <v>0.37366659044741801</v>
      </c>
      <c r="Y10">
        <v>-1.93</v>
      </c>
      <c r="Z10">
        <v>0.37272576627745901</v>
      </c>
      <c r="AA10">
        <v>-0.22716666666666699</v>
      </c>
      <c r="AB10">
        <v>0.91602937033871201</v>
      </c>
      <c r="AC10">
        <v>1.40083333333333</v>
      </c>
      <c r="AD10">
        <v>0.516656875237405</v>
      </c>
      <c r="AE10">
        <v>0.15306666666666799</v>
      </c>
      <c r="AF10">
        <v>0.94599214525321895</v>
      </c>
      <c r="AG10" s="6">
        <v>1.7028333333333301</v>
      </c>
      <c r="AH10" s="6">
        <v>0.43109017167185798</v>
      </c>
      <c r="AI10">
        <v>3.33083333333333</v>
      </c>
      <c r="AJ10">
        <v>0.127614232615714</v>
      </c>
      <c r="AK10" s="6">
        <v>2.08306666666667</v>
      </c>
      <c r="AL10" s="6">
        <v>0.359125328908527</v>
      </c>
      <c r="AM10" s="6">
        <v>1.6279999999999999</v>
      </c>
      <c r="AN10" s="6">
        <v>0.45146298874283503</v>
      </c>
      <c r="AO10" s="6">
        <v>0.38023333333333398</v>
      </c>
      <c r="AP10" s="6">
        <v>0.86638701390246398</v>
      </c>
      <c r="AQ10">
        <v>1.24776666666667</v>
      </c>
      <c r="AR10">
        <v>0.58151797255914095</v>
      </c>
    </row>
    <row r="11" spans="1:44" customFormat="1" x14ac:dyDescent="0.25">
      <c r="A11" t="s">
        <v>9</v>
      </c>
      <c r="B11" s="1">
        <v>9</v>
      </c>
      <c r="C11">
        <v>0.73553333333333304</v>
      </c>
      <c r="D11">
        <v>0.64600295212869097</v>
      </c>
      <c r="E11">
        <v>0.90086666666666604</v>
      </c>
      <c r="F11">
        <v>0.57398200249187603</v>
      </c>
      <c r="G11">
        <v>2.95353333333333</v>
      </c>
      <c r="H11">
        <v>7.0449279546901403E-2</v>
      </c>
      <c r="I11">
        <v>2.4047000000000001</v>
      </c>
      <c r="J11">
        <v>0.13809093024347899</v>
      </c>
      <c r="K11">
        <v>5.9457000000000004</v>
      </c>
      <c r="L11">
        <v>5.7223531806465603E-4</v>
      </c>
      <c r="M11">
        <v>3.6377000000000002</v>
      </c>
      <c r="N11">
        <v>3.6960176332878403E-2</v>
      </c>
      <c r="O11">
        <v>0.165333333333333</v>
      </c>
      <c r="P11">
        <v>0.92632934005663903</v>
      </c>
      <c r="Q11">
        <v>2.218</v>
      </c>
      <c r="R11">
        <v>0.21916492443552901</v>
      </c>
      <c r="S11">
        <v>1.66916666666667</v>
      </c>
      <c r="T11">
        <v>0.35315184545698203</v>
      </c>
      <c r="U11">
        <v>2.9021666666666701</v>
      </c>
      <c r="V11">
        <v>0.12724661561710399</v>
      </c>
      <c r="W11">
        <v>5.2101666666666704</v>
      </c>
      <c r="X11">
        <v>5.5326795386021902E-3</v>
      </c>
      <c r="Y11">
        <v>2.0526666666666702</v>
      </c>
      <c r="Z11">
        <v>0.25483164446985102</v>
      </c>
      <c r="AA11">
        <v>1.50383333333333</v>
      </c>
      <c r="AB11">
        <v>0.402382641160273</v>
      </c>
      <c r="AC11">
        <v>5.0448333333333304</v>
      </c>
      <c r="AD11">
        <v>7.062380468472E-3</v>
      </c>
      <c r="AE11">
        <v>2.7368333333333399</v>
      </c>
      <c r="AF11">
        <v>0.149737538249584</v>
      </c>
      <c r="AG11" s="6">
        <v>-0.54883333333333395</v>
      </c>
      <c r="AH11" s="6">
        <v>0.75901489057535798</v>
      </c>
      <c r="AI11">
        <v>2.99216666666667</v>
      </c>
      <c r="AJ11">
        <v>9.9947602339198194E-2</v>
      </c>
      <c r="AK11" s="6">
        <v>0.68416666666666703</v>
      </c>
      <c r="AL11" s="6">
        <v>0.71545886645595302</v>
      </c>
      <c r="AM11" s="6">
        <v>3.5409999999999999</v>
      </c>
      <c r="AN11" s="6">
        <v>5.3103475529114902E-2</v>
      </c>
      <c r="AO11" s="6">
        <v>1.2330000000000001</v>
      </c>
      <c r="AP11" s="6">
        <v>0.51199487543896005</v>
      </c>
      <c r="AQ11">
        <v>2.3079999999999998</v>
      </c>
      <c r="AR11">
        <v>0.22273556814857601</v>
      </c>
    </row>
    <row r="12" spans="1:44" customFormat="1" x14ac:dyDescent="0.25">
      <c r="A12" t="s">
        <v>10</v>
      </c>
      <c r="B12" s="1">
        <v>10</v>
      </c>
      <c r="C12">
        <v>-3.0387333333333402</v>
      </c>
      <c r="D12">
        <v>8.8733491252384E-2</v>
      </c>
      <c r="E12">
        <v>2.2087666666666701</v>
      </c>
      <c r="F12">
        <v>0.21211164514046801</v>
      </c>
      <c r="G12">
        <v>0.31209999999999899</v>
      </c>
      <c r="H12">
        <v>0.85871068297261099</v>
      </c>
      <c r="I12">
        <v>-0.38440000000000102</v>
      </c>
      <c r="J12">
        <v>0.82646965738655997</v>
      </c>
      <c r="K12">
        <v>-0.24856666666666799</v>
      </c>
      <c r="L12">
        <v>0.88724760327868002</v>
      </c>
      <c r="M12">
        <v>1.9095</v>
      </c>
      <c r="N12">
        <v>0.30756496936147398</v>
      </c>
      <c r="O12">
        <v>5.2474999999999996</v>
      </c>
      <c r="P12">
        <v>1.02432072740524E-2</v>
      </c>
      <c r="Q12">
        <v>3.35083333333333</v>
      </c>
      <c r="R12">
        <v>9.3035914876352502E-2</v>
      </c>
      <c r="S12">
        <v>2.6543333333333301</v>
      </c>
      <c r="T12">
        <v>0.18051217681729001</v>
      </c>
      <c r="U12">
        <v>4.9482333333333397</v>
      </c>
      <c r="V12">
        <v>2.00160717499424E-2</v>
      </c>
      <c r="W12">
        <v>2.79016666666667</v>
      </c>
      <c r="X12">
        <v>0.15970189290628101</v>
      </c>
      <c r="Y12">
        <v>-1.8966666666666701</v>
      </c>
      <c r="Z12">
        <v>0.33596006409002299</v>
      </c>
      <c r="AA12">
        <v>-2.59316666666667</v>
      </c>
      <c r="AB12">
        <v>0.19054046644646599</v>
      </c>
      <c r="AC12">
        <v>-2.45733333333333</v>
      </c>
      <c r="AD12">
        <v>0.21432436588895901</v>
      </c>
      <c r="AE12">
        <v>-0.29926666666666601</v>
      </c>
      <c r="AF12">
        <v>0.88425339347727006</v>
      </c>
      <c r="AG12" s="6">
        <v>-0.69650000000000001</v>
      </c>
      <c r="AH12" s="6">
        <v>0.722501136154171</v>
      </c>
      <c r="AI12">
        <v>-0.56066666666666698</v>
      </c>
      <c r="AJ12">
        <v>0.77492278768009604</v>
      </c>
      <c r="AK12" s="6">
        <v>1.5973999999999999</v>
      </c>
      <c r="AL12" s="6">
        <v>0.43878921215786099</v>
      </c>
      <c r="AM12" s="6">
        <v>0.135833333333333</v>
      </c>
      <c r="AN12" s="6">
        <v>0.94474372302009102</v>
      </c>
      <c r="AO12" s="6">
        <v>2.2938999999999998</v>
      </c>
      <c r="AP12" s="6">
        <v>0.26810553362037498</v>
      </c>
      <c r="AQ12">
        <v>-2.1580666666666701</v>
      </c>
      <c r="AR12">
        <v>0.29705295423873801</v>
      </c>
    </row>
    <row r="13" spans="1:44" customFormat="1" x14ac:dyDescent="0.25">
      <c r="A13" t="s">
        <v>11</v>
      </c>
      <c r="B13" s="1">
        <v>11</v>
      </c>
      <c r="C13">
        <v>-1.6339333333333299</v>
      </c>
      <c r="D13">
        <v>0.33918867007579701</v>
      </c>
      <c r="E13">
        <v>1.9194</v>
      </c>
      <c r="F13">
        <v>0.26257118684355202</v>
      </c>
      <c r="G13">
        <v>2.1697333333333302</v>
      </c>
      <c r="H13">
        <v>0.206331202957108</v>
      </c>
      <c r="I13">
        <v>-1.45743333333333</v>
      </c>
      <c r="J13">
        <v>0.39337051480621699</v>
      </c>
      <c r="K13">
        <v>0.81389999999999896</v>
      </c>
      <c r="L13">
        <v>0.632544056421111</v>
      </c>
      <c r="M13">
        <v>2.1755</v>
      </c>
      <c r="N13">
        <v>0.231746233616306</v>
      </c>
      <c r="O13">
        <v>3.5533333333333301</v>
      </c>
      <c r="P13">
        <v>6.7163219609524399E-2</v>
      </c>
      <c r="Q13">
        <v>3.8036666666666701</v>
      </c>
      <c r="R13">
        <v>5.0733175767090799E-2</v>
      </c>
      <c r="S13">
        <v>0.17649999999999899</v>
      </c>
      <c r="T13">
        <v>0.926005602275076</v>
      </c>
      <c r="U13">
        <v>3.8094333333333301</v>
      </c>
      <c r="V13">
        <v>6.1557407553542401E-2</v>
      </c>
      <c r="W13">
        <v>2.44783333333333</v>
      </c>
      <c r="X13">
        <v>0.20232773902225901</v>
      </c>
      <c r="Y13">
        <v>0.25033333333333402</v>
      </c>
      <c r="Z13">
        <v>0.89521028319792495</v>
      </c>
      <c r="AA13">
        <v>-3.3768333333333298</v>
      </c>
      <c r="AB13">
        <v>8.1313020705142403E-2</v>
      </c>
      <c r="AC13">
        <v>-1.1054999999999999</v>
      </c>
      <c r="AD13">
        <v>0.56157946020518801</v>
      </c>
      <c r="AE13">
        <v>0.25610000000000099</v>
      </c>
      <c r="AF13">
        <v>0.89777047907569996</v>
      </c>
      <c r="AG13" s="6">
        <v>-3.6271666666666702</v>
      </c>
      <c r="AH13" s="6">
        <v>6.1899696214065401E-2</v>
      </c>
      <c r="AI13">
        <v>-1.3558333333333299</v>
      </c>
      <c r="AJ13">
        <v>0.47696605664557401</v>
      </c>
      <c r="AK13" s="6">
        <v>5.76666666666714E-3</v>
      </c>
      <c r="AL13" s="6">
        <v>0.99769150204433799</v>
      </c>
      <c r="AM13" s="6">
        <v>2.2713333333333301</v>
      </c>
      <c r="AN13" s="6">
        <v>0.23614390228274501</v>
      </c>
      <c r="AO13" s="6">
        <v>3.6329333333333298</v>
      </c>
      <c r="AP13" s="6">
        <v>7.4049085482584695E-2</v>
      </c>
      <c r="AQ13">
        <v>-1.3615999999999999</v>
      </c>
      <c r="AR13">
        <v>0.49577205115047301</v>
      </c>
    </row>
    <row r="14" spans="1:44" customFormat="1" x14ac:dyDescent="0.25">
      <c r="A14" t="s">
        <v>12</v>
      </c>
      <c r="B14" s="1">
        <v>12</v>
      </c>
      <c r="C14">
        <v>4.5885333333333298</v>
      </c>
      <c r="D14">
        <v>2.9235565816967801E-3</v>
      </c>
      <c r="E14">
        <v>-0.89446666666666996</v>
      </c>
      <c r="F14">
        <v>0.54025162098409396</v>
      </c>
      <c r="G14">
        <v>4.8082000000000003</v>
      </c>
      <c r="H14">
        <v>1.91909663532903E-3</v>
      </c>
      <c r="I14">
        <v>1.49436666666666</v>
      </c>
      <c r="J14">
        <v>0.30824515838454197</v>
      </c>
      <c r="K14">
        <v>3.2326999999999999</v>
      </c>
      <c r="L14">
        <v>3.1220273960375699E-2</v>
      </c>
      <c r="M14">
        <v>2.8081</v>
      </c>
      <c r="N14">
        <v>7.4926986481534605E-2</v>
      </c>
      <c r="O14">
        <v>-5.4829999999999997</v>
      </c>
      <c r="P14">
        <v>1.5924255994590299E-3</v>
      </c>
      <c r="Q14">
        <v>0.21966666666666601</v>
      </c>
      <c r="R14">
        <v>0.89274837441556099</v>
      </c>
      <c r="S14">
        <v>-3.0941666666666698</v>
      </c>
      <c r="T14">
        <v>6.3126645787843494E-2</v>
      </c>
      <c r="U14">
        <v>-1.78043333333333</v>
      </c>
      <c r="V14">
        <v>0.30064411966763799</v>
      </c>
      <c r="W14">
        <v>-1.3558333333333299</v>
      </c>
      <c r="X14">
        <v>0.40727887765634002</v>
      </c>
      <c r="Y14">
        <v>5.7026666666666701</v>
      </c>
      <c r="Z14">
        <v>1.08139074191324E-3</v>
      </c>
      <c r="AA14">
        <v>2.3888333333333298</v>
      </c>
      <c r="AB14">
        <v>0.14785888192146501</v>
      </c>
      <c r="AC14">
        <v>4.1271666666666702</v>
      </c>
      <c r="AD14">
        <v>1.4713334549599799E-2</v>
      </c>
      <c r="AE14">
        <v>3.7025666666666699</v>
      </c>
      <c r="AF14">
        <v>3.5126196695555403E-2</v>
      </c>
      <c r="AG14" s="6">
        <v>-3.3138333333333301</v>
      </c>
      <c r="AH14" s="6">
        <v>4.7244956030914199E-2</v>
      </c>
      <c r="AI14">
        <v>-1.5754999999999999</v>
      </c>
      <c r="AJ14">
        <v>0.33629554786044302</v>
      </c>
      <c r="AK14" s="6">
        <v>-2.0001000000000002</v>
      </c>
      <c r="AL14" s="6">
        <v>0.24575116090605201</v>
      </c>
      <c r="AM14" s="6">
        <v>1.73833333333333</v>
      </c>
      <c r="AN14" s="6">
        <v>0.289344789341832</v>
      </c>
      <c r="AO14" s="6">
        <v>1.3137333333333301</v>
      </c>
      <c r="AP14" s="6">
        <v>0.44363218231602303</v>
      </c>
      <c r="AQ14">
        <v>0.42459999999999898</v>
      </c>
      <c r="AR14">
        <v>0.80381294085200305</v>
      </c>
    </row>
    <row r="15" spans="1:44" customFormat="1" x14ac:dyDescent="0.25">
      <c r="A15" t="s">
        <v>13</v>
      </c>
      <c r="B15" s="1">
        <v>13</v>
      </c>
      <c r="C15">
        <v>-1.03043333333333</v>
      </c>
      <c r="D15">
        <v>0.60846173174718499</v>
      </c>
      <c r="E15">
        <v>-1.2641</v>
      </c>
      <c r="F15">
        <v>0.53005994398087697</v>
      </c>
      <c r="G15">
        <v>-0.612933333333334</v>
      </c>
      <c r="H15">
        <v>0.76033652562017195</v>
      </c>
      <c r="I15">
        <v>-1.67743333333333</v>
      </c>
      <c r="J15">
        <v>0.40559536961781001</v>
      </c>
      <c r="K15">
        <v>-0.88193333333333401</v>
      </c>
      <c r="L15">
        <v>0.66092372209336103</v>
      </c>
      <c r="M15">
        <v>-0.57520000000000004</v>
      </c>
      <c r="N15">
        <v>0.78721957416522603</v>
      </c>
      <c r="O15">
        <v>-0.233666666666666</v>
      </c>
      <c r="P15">
        <v>0.91711710396558699</v>
      </c>
      <c r="Q15">
        <v>0.41750000000000098</v>
      </c>
      <c r="R15">
        <v>0.85251521872990299</v>
      </c>
      <c r="S15">
        <v>-0.64699999999999902</v>
      </c>
      <c r="T15">
        <v>0.77333337239419098</v>
      </c>
      <c r="U15">
        <v>0.45523333333333499</v>
      </c>
      <c r="V15">
        <v>0.84674324192411898</v>
      </c>
      <c r="W15">
        <v>0.14850000000000099</v>
      </c>
      <c r="X15">
        <v>0.94726742153578403</v>
      </c>
      <c r="Y15">
        <v>0.651166666666667</v>
      </c>
      <c r="Z15">
        <v>0.77191543545136498</v>
      </c>
      <c r="AA15">
        <v>-0.413333333333333</v>
      </c>
      <c r="AB15">
        <v>0.85396987065697005</v>
      </c>
      <c r="AC15">
        <v>0.38216666666666699</v>
      </c>
      <c r="AD15">
        <v>0.86486666827067105</v>
      </c>
      <c r="AE15">
        <v>0.68890000000000096</v>
      </c>
      <c r="AF15">
        <v>0.76998591520808102</v>
      </c>
      <c r="AG15" s="6">
        <v>-1.0645</v>
      </c>
      <c r="AH15" s="6">
        <v>0.63589178244266997</v>
      </c>
      <c r="AI15">
        <v>-0.26900000000000002</v>
      </c>
      <c r="AJ15">
        <v>0.90464218157404097</v>
      </c>
      <c r="AK15" s="6">
        <v>3.7733333333334097E-2</v>
      </c>
      <c r="AL15" s="6">
        <v>0.98721529924089602</v>
      </c>
      <c r="AM15" s="6">
        <v>0.79549999999999998</v>
      </c>
      <c r="AN15" s="6">
        <v>0.72331704657123197</v>
      </c>
      <c r="AO15" s="6">
        <v>1.1022333333333301</v>
      </c>
      <c r="AP15" s="6">
        <v>0.640188396500595</v>
      </c>
      <c r="AQ15">
        <v>-0.30673333333333402</v>
      </c>
      <c r="AR15">
        <v>0.89637301110435297</v>
      </c>
    </row>
    <row r="16" spans="1:44" customFormat="1" x14ac:dyDescent="0.25">
      <c r="A16" t="s">
        <v>14</v>
      </c>
      <c r="B16" s="1">
        <v>14</v>
      </c>
      <c r="C16">
        <v>-0.53770000000000295</v>
      </c>
      <c r="D16">
        <v>0.72760770346895498</v>
      </c>
      <c r="E16">
        <v>1.7048000000000001</v>
      </c>
      <c r="F16">
        <v>0.27271645218538398</v>
      </c>
      <c r="G16">
        <v>1.8577999999999999</v>
      </c>
      <c r="H16">
        <v>0.232637460953215</v>
      </c>
      <c r="I16">
        <v>0.50779999999999903</v>
      </c>
      <c r="J16">
        <v>0.74217976911572503</v>
      </c>
      <c r="K16">
        <v>5.0644666666666698</v>
      </c>
      <c r="L16">
        <v>2.0118912745223198E-3</v>
      </c>
      <c r="M16">
        <v>4.4343000000000004</v>
      </c>
      <c r="N16">
        <v>9.4237990407882097E-3</v>
      </c>
      <c r="O16">
        <v>2.2425000000000002</v>
      </c>
      <c r="P16">
        <v>0.19817564375549299</v>
      </c>
      <c r="Q16">
        <v>2.3955000000000002</v>
      </c>
      <c r="R16">
        <v>0.16988441479815999</v>
      </c>
      <c r="S16">
        <v>1.0455000000000001</v>
      </c>
      <c r="T16">
        <v>0.54529826125438097</v>
      </c>
      <c r="U16">
        <v>4.9720000000000004</v>
      </c>
      <c r="V16">
        <v>8.5338813811685205E-3</v>
      </c>
      <c r="W16">
        <v>5.6021666666666698</v>
      </c>
      <c r="X16">
        <v>2.2186691691024399E-3</v>
      </c>
      <c r="Y16">
        <v>0.153</v>
      </c>
      <c r="Z16">
        <v>0.92931256100259596</v>
      </c>
      <c r="AA16">
        <v>-1.1970000000000001</v>
      </c>
      <c r="AB16">
        <v>0.48895577384212802</v>
      </c>
      <c r="AC16">
        <v>3.3596666666666701</v>
      </c>
      <c r="AD16">
        <v>5.6930416121623501E-2</v>
      </c>
      <c r="AE16">
        <v>2.7294999999999998</v>
      </c>
      <c r="AF16">
        <v>0.136737638868829</v>
      </c>
      <c r="AG16" s="6">
        <v>-1.35</v>
      </c>
      <c r="AH16" s="6">
        <v>0.43551858983105501</v>
      </c>
      <c r="AI16">
        <v>3.2066666666666701</v>
      </c>
      <c r="AJ16">
        <v>6.8647550185805595E-2</v>
      </c>
      <c r="AK16" s="6">
        <v>2.5764999999999998</v>
      </c>
      <c r="AL16" s="6">
        <v>0.159505664111775</v>
      </c>
      <c r="AM16" s="6">
        <v>4.5566666666666702</v>
      </c>
      <c r="AN16" s="6">
        <v>1.12102705663551E-2</v>
      </c>
      <c r="AO16" s="6">
        <v>3.9264999999999999</v>
      </c>
      <c r="AP16" s="6">
        <v>3.4832214977898901E-2</v>
      </c>
      <c r="AQ16">
        <v>0.63016666666666599</v>
      </c>
      <c r="AR16">
        <v>0.72774955942670105</v>
      </c>
    </row>
    <row r="17" spans="1:44" customFormat="1" x14ac:dyDescent="0.25">
      <c r="A17" t="s">
        <v>15</v>
      </c>
      <c r="B17" s="1">
        <v>15</v>
      </c>
      <c r="C17">
        <v>-2.6601333333333299</v>
      </c>
      <c r="D17">
        <v>0.1114848744152</v>
      </c>
      <c r="E17">
        <v>-0.165800000000001</v>
      </c>
      <c r="F17">
        <v>0.919715952247533</v>
      </c>
      <c r="G17">
        <v>0.18236666666666601</v>
      </c>
      <c r="H17">
        <v>0.91172650057448901</v>
      </c>
      <c r="I17">
        <v>2.0205333333333302</v>
      </c>
      <c r="J17">
        <v>0.22361648467221701</v>
      </c>
      <c r="K17">
        <v>1.3578666666666701</v>
      </c>
      <c r="L17">
        <v>0.41107051185537702</v>
      </c>
      <c r="M17">
        <v>0.72770000000000001</v>
      </c>
      <c r="N17">
        <v>0.67693581109932899</v>
      </c>
      <c r="O17">
        <v>2.49433333333333</v>
      </c>
      <c r="P17">
        <v>0.17990867509109401</v>
      </c>
      <c r="Q17">
        <v>2.8424999999999998</v>
      </c>
      <c r="R17">
        <v>0.12771422106385999</v>
      </c>
      <c r="S17">
        <v>4.6806666666666699</v>
      </c>
      <c r="T17">
        <v>1.42921421882012E-2</v>
      </c>
      <c r="U17">
        <v>3.3878333333333299</v>
      </c>
      <c r="V17">
        <v>8.4749703004115495E-2</v>
      </c>
      <c r="W17">
        <v>4.0179999999999998</v>
      </c>
      <c r="X17">
        <v>3.3731825016888699E-2</v>
      </c>
      <c r="Y17">
        <v>0.34816666666666701</v>
      </c>
      <c r="Z17">
        <v>0.84987442700627303</v>
      </c>
      <c r="AA17">
        <v>2.1863333333333301</v>
      </c>
      <c r="AB17">
        <v>0.23859965927693999</v>
      </c>
      <c r="AC17">
        <v>1.5236666666666701</v>
      </c>
      <c r="AD17">
        <v>0.40938425406762802</v>
      </c>
      <c r="AE17">
        <v>0.89350000000000096</v>
      </c>
      <c r="AF17">
        <v>0.64363546870656896</v>
      </c>
      <c r="AG17" s="6">
        <v>1.8381666666666701</v>
      </c>
      <c r="AH17" s="6">
        <v>0.32054335518815902</v>
      </c>
      <c r="AI17">
        <v>1.1755</v>
      </c>
      <c r="AJ17">
        <v>0.52375676794332005</v>
      </c>
      <c r="AK17" s="6">
        <v>0.545333333333334</v>
      </c>
      <c r="AL17" s="6">
        <v>0.77748956998547702</v>
      </c>
      <c r="AM17" s="6">
        <v>-0.66266666666666696</v>
      </c>
      <c r="AN17" s="6">
        <v>0.71881552775661905</v>
      </c>
      <c r="AO17" s="6">
        <v>-1.2928333333333299</v>
      </c>
      <c r="AP17" s="6">
        <v>0.50387671026426395</v>
      </c>
      <c r="AQ17">
        <v>0.63016666666666599</v>
      </c>
      <c r="AR17">
        <v>0.74404771738362196</v>
      </c>
    </row>
    <row r="18" spans="1:44" customFormat="1" x14ac:dyDescent="0.25">
      <c r="A18" t="s">
        <v>16</v>
      </c>
      <c r="B18" s="1">
        <v>16</v>
      </c>
      <c r="C18">
        <v>1.46133333333333</v>
      </c>
      <c r="D18">
        <v>0.374280971054539</v>
      </c>
      <c r="E18">
        <v>2.24016666666666</v>
      </c>
      <c r="F18">
        <v>0.17603089763242799</v>
      </c>
      <c r="G18">
        <v>3.1148333333333298</v>
      </c>
      <c r="H18">
        <v>6.2612931287192003E-2</v>
      </c>
      <c r="I18">
        <v>2.3833333333333302</v>
      </c>
      <c r="J18">
        <v>0.150602425679632</v>
      </c>
      <c r="K18">
        <v>5.5691666666666704</v>
      </c>
      <c r="L18">
        <v>1.4323339286189201E-3</v>
      </c>
      <c r="M18">
        <v>4.8596000000000004</v>
      </c>
      <c r="N18">
        <v>7.4804567940674801E-3</v>
      </c>
      <c r="O18">
        <v>0.77883333333333304</v>
      </c>
      <c r="P18">
        <v>0.67071908986161499</v>
      </c>
      <c r="Q18">
        <v>1.6535</v>
      </c>
      <c r="R18">
        <v>0.368611312525568</v>
      </c>
      <c r="S18">
        <v>0.92200000000000004</v>
      </c>
      <c r="T18">
        <v>0.61490355653960405</v>
      </c>
      <c r="U18">
        <v>3.3982666666666699</v>
      </c>
      <c r="V18">
        <v>8.2333874359696704E-2</v>
      </c>
      <c r="W18">
        <v>4.1078333333333301</v>
      </c>
      <c r="X18">
        <v>2.9376342837970498E-2</v>
      </c>
      <c r="Y18">
        <v>0.87466666666666804</v>
      </c>
      <c r="Z18">
        <v>0.63312367990982998</v>
      </c>
      <c r="AA18">
        <v>0.143166666666667</v>
      </c>
      <c r="AB18">
        <v>0.93763727884196701</v>
      </c>
      <c r="AC18">
        <v>3.3290000000000002</v>
      </c>
      <c r="AD18">
        <v>7.4565756283826903E-2</v>
      </c>
      <c r="AE18">
        <v>2.6194333333333399</v>
      </c>
      <c r="AF18">
        <v>0.17722320532790201</v>
      </c>
      <c r="AG18" s="6">
        <v>-0.73150000000000104</v>
      </c>
      <c r="AH18" s="6">
        <v>0.68961642430507697</v>
      </c>
      <c r="AI18">
        <v>2.4543333333333299</v>
      </c>
      <c r="AJ18">
        <v>0.18466483532351499</v>
      </c>
      <c r="AK18" s="6">
        <v>1.7447666666666699</v>
      </c>
      <c r="AL18" s="6">
        <v>0.36573180353222801</v>
      </c>
      <c r="AM18" s="6">
        <v>3.18583333333333</v>
      </c>
      <c r="AN18" s="6">
        <v>8.7405506403277003E-2</v>
      </c>
      <c r="AO18" s="6">
        <v>2.4762666666666702</v>
      </c>
      <c r="AP18" s="6">
        <v>0.201553976138484</v>
      </c>
      <c r="AQ18">
        <v>0.70956666666666601</v>
      </c>
      <c r="AR18">
        <v>0.71181050860055906</v>
      </c>
    </row>
    <row r="19" spans="1:44" customFormat="1" x14ac:dyDescent="0.25">
      <c r="A19" t="s">
        <v>17</v>
      </c>
      <c r="B19" s="1">
        <v>17</v>
      </c>
      <c r="C19">
        <v>2.13113333333333</v>
      </c>
      <c r="D19">
        <v>0.19294709618202099</v>
      </c>
      <c r="E19">
        <v>1.7511333333333301</v>
      </c>
      <c r="F19">
        <v>0.28307195523560302</v>
      </c>
      <c r="G19">
        <v>4.8821333333333303</v>
      </c>
      <c r="H19">
        <v>4.2241420195620102E-3</v>
      </c>
      <c r="I19">
        <v>2.9542999999999999</v>
      </c>
      <c r="J19">
        <v>7.3829067408458404E-2</v>
      </c>
      <c r="K19">
        <v>5.6119666666666701</v>
      </c>
      <c r="L19">
        <v>1.19777367867276E-3</v>
      </c>
      <c r="M19">
        <v>4.0990000000000002</v>
      </c>
      <c r="N19">
        <v>2.1060022807074998E-2</v>
      </c>
      <c r="O19">
        <v>-0.38</v>
      </c>
      <c r="P19">
        <v>0.83381800598313205</v>
      </c>
      <c r="Q19">
        <v>2.7509999999999999</v>
      </c>
      <c r="R19">
        <v>0.13414756506575801</v>
      </c>
      <c r="S19">
        <v>0.82316666666666605</v>
      </c>
      <c r="T19">
        <v>0.64980893482992996</v>
      </c>
      <c r="U19">
        <v>1.96786666666667</v>
      </c>
      <c r="V19">
        <v>0.30332003995705797</v>
      </c>
      <c r="W19">
        <v>3.4808333333333299</v>
      </c>
      <c r="X19">
        <v>6.0127063205906002E-2</v>
      </c>
      <c r="Y19">
        <v>3.1309999999999998</v>
      </c>
      <c r="Z19">
        <v>8.9516874198675794E-2</v>
      </c>
      <c r="AA19">
        <v>1.20316666666667</v>
      </c>
      <c r="AB19">
        <v>0.50755524278014996</v>
      </c>
      <c r="AC19">
        <v>3.8608333333333298</v>
      </c>
      <c r="AD19">
        <v>3.8001234828683297E-2</v>
      </c>
      <c r="AE19">
        <v>2.3478666666666701</v>
      </c>
      <c r="AF19">
        <v>0.22068965679701799</v>
      </c>
      <c r="AG19" s="6">
        <v>-1.92783333333333</v>
      </c>
      <c r="AH19" s="6">
        <v>0.29040674169844199</v>
      </c>
      <c r="AI19">
        <v>0.729833333333333</v>
      </c>
      <c r="AJ19">
        <v>0.68719842785319296</v>
      </c>
      <c r="AK19" s="6">
        <v>-0.78313333333333301</v>
      </c>
      <c r="AL19" s="6">
        <v>0.68038377711405995</v>
      </c>
      <c r="AM19" s="6">
        <v>2.6576666666666702</v>
      </c>
      <c r="AN19" s="6">
        <v>0.147487770733083</v>
      </c>
      <c r="AO19" s="6">
        <v>1.1447000000000001</v>
      </c>
      <c r="AP19" s="6">
        <v>0.54757226584560204</v>
      </c>
      <c r="AQ19">
        <v>1.5129666666666699</v>
      </c>
      <c r="AR19">
        <v>0.42746245620331602</v>
      </c>
    </row>
    <row r="20" spans="1:44" customFormat="1" x14ac:dyDescent="0.25">
      <c r="A20" t="s">
        <v>18</v>
      </c>
      <c r="B20" s="1">
        <v>18</v>
      </c>
      <c r="C20">
        <v>1.2066333333333299</v>
      </c>
      <c r="D20">
        <v>0.51156491015201699</v>
      </c>
      <c r="E20">
        <v>1.41496666666666</v>
      </c>
      <c r="F20">
        <v>0.441918220363343</v>
      </c>
      <c r="G20">
        <v>0.21713333333333101</v>
      </c>
      <c r="H20">
        <v>0.90572726281362004</v>
      </c>
      <c r="I20">
        <v>0.434966666666664</v>
      </c>
      <c r="J20">
        <v>0.81251864898911097</v>
      </c>
      <c r="K20">
        <v>5.6867999999999999</v>
      </c>
      <c r="L20">
        <v>3.3287521427497599E-3</v>
      </c>
      <c r="M20">
        <v>3.8687999999999998</v>
      </c>
      <c r="N20">
        <v>5.2059637344031399E-2</v>
      </c>
      <c r="O20">
        <v>0.20833333333333401</v>
      </c>
      <c r="P20">
        <v>0.91904558686492999</v>
      </c>
      <c r="Q20">
        <v>-0.98950000000000005</v>
      </c>
      <c r="R20">
        <v>0.62976544788354305</v>
      </c>
      <c r="S20">
        <v>-0.77166666666666694</v>
      </c>
      <c r="T20">
        <v>0.706805696475303</v>
      </c>
      <c r="U20">
        <v>2.6621666666666699</v>
      </c>
      <c r="V20">
        <v>0.219937311946344</v>
      </c>
      <c r="W20">
        <v>4.48016666666667</v>
      </c>
      <c r="X20">
        <v>3.36586768500787E-2</v>
      </c>
      <c r="Y20">
        <v>-1.19783333333333</v>
      </c>
      <c r="Z20">
        <v>0.55978828394038405</v>
      </c>
      <c r="AA20">
        <v>-0.98</v>
      </c>
      <c r="AB20">
        <v>0.63304729139430804</v>
      </c>
      <c r="AC20">
        <v>4.2718333333333298</v>
      </c>
      <c r="AD20">
        <v>4.23145818656471E-2</v>
      </c>
      <c r="AE20">
        <v>2.45383333333334</v>
      </c>
      <c r="AF20">
        <v>0.25751257825149199</v>
      </c>
      <c r="AG20" s="6">
        <v>0.21783333333333299</v>
      </c>
      <c r="AH20" s="6">
        <v>0.91536814905389197</v>
      </c>
      <c r="AI20">
        <v>5.4696666666666696</v>
      </c>
      <c r="AJ20">
        <v>1.04820257295289E-2</v>
      </c>
      <c r="AK20" s="6">
        <v>3.6516666666666699</v>
      </c>
      <c r="AL20" s="6">
        <v>9.5110293751637806E-2</v>
      </c>
      <c r="AM20" s="6">
        <v>5.2518333333333302</v>
      </c>
      <c r="AN20" s="6">
        <v>1.36973764621569E-2</v>
      </c>
      <c r="AO20" s="6">
        <v>3.43383333333334</v>
      </c>
      <c r="AP20" s="6">
        <v>0.11581317886979101</v>
      </c>
      <c r="AQ20">
        <v>1.8180000000000001</v>
      </c>
      <c r="AR20">
        <v>0.399825723901297</v>
      </c>
    </row>
    <row r="21" spans="1:44" customFormat="1" x14ac:dyDescent="0.25">
      <c r="A21" t="s">
        <v>19</v>
      </c>
      <c r="B21" s="1">
        <v>19</v>
      </c>
      <c r="C21">
        <v>4.0106666666666699</v>
      </c>
      <c r="D21">
        <v>3.8530011646848501E-2</v>
      </c>
      <c r="E21">
        <v>0.79933333333333201</v>
      </c>
      <c r="F21">
        <v>0.67210579083994704</v>
      </c>
      <c r="G21">
        <v>-0.90366666666666795</v>
      </c>
      <c r="H21">
        <v>0.63239656734354899</v>
      </c>
      <c r="I21">
        <v>-0.27766666666666801</v>
      </c>
      <c r="J21">
        <v>0.88299424739918497</v>
      </c>
      <c r="K21">
        <v>0.874999999999999</v>
      </c>
      <c r="L21">
        <v>0.64320439626660797</v>
      </c>
      <c r="M21">
        <v>0.82909999999999995</v>
      </c>
      <c r="N21">
        <v>0.67892252941835995</v>
      </c>
      <c r="O21">
        <v>-3.21133333333333</v>
      </c>
      <c r="P21">
        <v>0.13332039581951899</v>
      </c>
      <c r="Q21">
        <v>-4.9143333333333299</v>
      </c>
      <c r="R21">
        <v>2.4069945470677801E-2</v>
      </c>
      <c r="S21">
        <v>-4.2883333333333304</v>
      </c>
      <c r="T21">
        <v>4.7338355191065197E-2</v>
      </c>
      <c r="U21">
        <v>-3.18156666666667</v>
      </c>
      <c r="V21">
        <v>0.15556727914132901</v>
      </c>
      <c r="W21">
        <v>-3.1356666666666699</v>
      </c>
      <c r="X21">
        <v>0.142453474795285</v>
      </c>
      <c r="Y21">
        <v>-1.7030000000000001</v>
      </c>
      <c r="Z21">
        <v>0.42128538963995099</v>
      </c>
      <c r="AA21">
        <v>-1.077</v>
      </c>
      <c r="AB21">
        <v>0.610175762120855</v>
      </c>
      <c r="AC21">
        <v>7.5666666666666799E-2</v>
      </c>
      <c r="AD21">
        <v>0.97138056387992799</v>
      </c>
      <c r="AE21">
        <v>2.97666666666681E-2</v>
      </c>
      <c r="AF21">
        <v>0.98926323613618705</v>
      </c>
      <c r="AG21" s="6">
        <v>0.626</v>
      </c>
      <c r="AH21" s="6">
        <v>0.76673224490139902</v>
      </c>
      <c r="AI21">
        <v>1.7786666666666699</v>
      </c>
      <c r="AJ21">
        <v>0.40112343540782602</v>
      </c>
      <c r="AK21" s="6">
        <v>1.7327666666666699</v>
      </c>
      <c r="AL21" s="6">
        <v>0.43518127525922701</v>
      </c>
      <c r="AM21" s="6">
        <v>1.1526666666666701</v>
      </c>
      <c r="AN21" s="6">
        <v>0.585401527836793</v>
      </c>
      <c r="AO21" s="6">
        <v>1.10676666666667</v>
      </c>
      <c r="AP21" s="6">
        <v>0.61738191060813596</v>
      </c>
      <c r="AQ21">
        <v>4.5899999999998699E-2</v>
      </c>
      <c r="AR21">
        <v>0.98344469661011102</v>
      </c>
    </row>
    <row r="22" spans="1:44" customFormat="1" x14ac:dyDescent="0.25">
      <c r="A22" t="s">
        <v>20</v>
      </c>
      <c r="B22" s="1">
        <v>20</v>
      </c>
      <c r="C22">
        <v>-1.88936666666667</v>
      </c>
      <c r="D22">
        <v>0.30283542621370302</v>
      </c>
      <c r="E22">
        <v>-1.3280333333333301</v>
      </c>
      <c r="F22">
        <v>0.467417334791769</v>
      </c>
      <c r="G22">
        <v>0.89029999999999898</v>
      </c>
      <c r="H22">
        <v>0.62551188107593902</v>
      </c>
      <c r="I22">
        <v>-0.56186666666666796</v>
      </c>
      <c r="J22">
        <v>0.75786387900612895</v>
      </c>
      <c r="K22">
        <v>0.436966666666666</v>
      </c>
      <c r="L22">
        <v>0.81047517269207703</v>
      </c>
      <c r="M22">
        <v>-0.22470000000000001</v>
      </c>
      <c r="N22">
        <v>0.90741654809795402</v>
      </c>
      <c r="O22">
        <v>0.56133333333333302</v>
      </c>
      <c r="P22">
        <v>0.78292308732879701</v>
      </c>
      <c r="Q22">
        <v>2.7796666666666701</v>
      </c>
      <c r="R22">
        <v>0.17721782159905</v>
      </c>
      <c r="S22">
        <v>1.3274999999999999</v>
      </c>
      <c r="T22">
        <v>0.51560216278309001</v>
      </c>
      <c r="U22">
        <v>1.6646666666666701</v>
      </c>
      <c r="V22">
        <v>0.43748687360889899</v>
      </c>
      <c r="W22">
        <v>2.3263333333333298</v>
      </c>
      <c r="X22">
        <v>0.25715393326376901</v>
      </c>
      <c r="Y22">
        <v>2.2183333333333302</v>
      </c>
      <c r="Z22">
        <v>0.27955437872825101</v>
      </c>
      <c r="AA22">
        <v>0.766166666666667</v>
      </c>
      <c r="AB22">
        <v>0.70699657054146603</v>
      </c>
      <c r="AC22">
        <v>1.7649999999999999</v>
      </c>
      <c r="AD22">
        <v>0.38832712934529101</v>
      </c>
      <c r="AE22">
        <v>1.1033333333333299</v>
      </c>
      <c r="AF22">
        <v>0.60605272092706797</v>
      </c>
      <c r="AG22" s="6">
        <v>-1.4521666666666699</v>
      </c>
      <c r="AH22" s="6">
        <v>0.47719277079456601</v>
      </c>
      <c r="AI22">
        <v>-0.45333333333333298</v>
      </c>
      <c r="AJ22">
        <v>0.82389317691423802</v>
      </c>
      <c r="AK22" s="6">
        <v>-1.115</v>
      </c>
      <c r="AL22" s="6">
        <v>0.60226172617359497</v>
      </c>
      <c r="AM22" s="6">
        <v>0.99883333333333402</v>
      </c>
      <c r="AN22" s="6">
        <v>0.624318625079751</v>
      </c>
      <c r="AO22" s="6">
        <v>0.337166666666668</v>
      </c>
      <c r="AP22" s="6">
        <v>0.874585819115554</v>
      </c>
      <c r="AQ22">
        <v>0.66166666666666596</v>
      </c>
      <c r="AR22">
        <v>0.75686145823159601</v>
      </c>
    </row>
    <row r="23" spans="1:44" customFormat="1" x14ac:dyDescent="0.25">
      <c r="A23" t="s">
        <v>21</v>
      </c>
      <c r="B23" s="1">
        <v>21</v>
      </c>
      <c r="C23">
        <v>2.3530333333333302</v>
      </c>
      <c r="D23">
        <v>0.21107670820611901</v>
      </c>
      <c r="E23">
        <v>-1.0763</v>
      </c>
      <c r="F23">
        <v>0.56427506747378697</v>
      </c>
      <c r="G23">
        <v>1.8100333333333301</v>
      </c>
      <c r="H23">
        <v>0.33411683622738397</v>
      </c>
      <c r="I23">
        <v>1.5427</v>
      </c>
      <c r="J23">
        <v>0.40964582746620698</v>
      </c>
      <c r="K23">
        <v>3.9946999999999999</v>
      </c>
      <c r="L23">
        <v>3.6993676839966801E-2</v>
      </c>
      <c r="M23">
        <v>3.6833</v>
      </c>
      <c r="N23">
        <v>6.7987806627448397E-2</v>
      </c>
      <c r="O23">
        <v>-3.42933333333333</v>
      </c>
      <c r="P23">
        <v>0.105376087788059</v>
      </c>
      <c r="Q23">
        <v>-0.54300000000000004</v>
      </c>
      <c r="R23">
        <v>0.79441896824903102</v>
      </c>
      <c r="S23">
        <v>-0.81033333333333402</v>
      </c>
      <c r="T23">
        <v>0.69752599131234105</v>
      </c>
      <c r="U23">
        <v>1.33026666666667</v>
      </c>
      <c r="V23">
        <v>0.54351064267148097</v>
      </c>
      <c r="W23">
        <v>1.6416666666666699</v>
      </c>
      <c r="X23">
        <v>0.432398330454837</v>
      </c>
      <c r="Y23">
        <v>2.8863333333333299</v>
      </c>
      <c r="Z23">
        <v>0.17087462852763199</v>
      </c>
      <c r="AA23">
        <v>2.6190000000000002</v>
      </c>
      <c r="AB23">
        <v>0.21308679213286699</v>
      </c>
      <c r="AC23">
        <v>5.0709999999999997</v>
      </c>
      <c r="AD23">
        <v>1.8747215170100001E-2</v>
      </c>
      <c r="AE23">
        <v>4.7595999999999998</v>
      </c>
      <c r="AF23">
        <v>3.4209101463175698E-2</v>
      </c>
      <c r="AG23" s="6">
        <v>-0.26733333333333398</v>
      </c>
      <c r="AH23" s="6">
        <v>0.89788758285440495</v>
      </c>
      <c r="AI23">
        <v>2.1846666666666699</v>
      </c>
      <c r="AJ23">
        <v>0.29755571419541599</v>
      </c>
      <c r="AK23" s="6">
        <v>1.87326666666667</v>
      </c>
      <c r="AL23" s="6">
        <v>0.39334993685936798</v>
      </c>
      <c r="AM23" s="6">
        <v>2.452</v>
      </c>
      <c r="AN23" s="6">
        <v>0.24316396276993801</v>
      </c>
      <c r="AO23" s="6">
        <v>2.1406000000000001</v>
      </c>
      <c r="AP23" s="6">
        <v>0.33004861451334999</v>
      </c>
      <c r="AQ23">
        <v>0.31140000000000001</v>
      </c>
      <c r="AR23">
        <v>0.88666615310865504</v>
      </c>
    </row>
    <row r="24" spans="1:44" customFormat="1" x14ac:dyDescent="0.25">
      <c r="A24" t="s">
        <v>22</v>
      </c>
      <c r="B24" s="1">
        <v>22</v>
      </c>
      <c r="C24">
        <v>2.0068000000000001</v>
      </c>
      <c r="D24">
        <v>0.30407659410006799</v>
      </c>
      <c r="E24">
        <v>1.2031333333333301</v>
      </c>
      <c r="F24">
        <v>0.536065283391715</v>
      </c>
      <c r="G24">
        <v>2.5752999999999999</v>
      </c>
      <c r="H24">
        <v>0.189077811871117</v>
      </c>
      <c r="I24">
        <v>1.7162999999999999</v>
      </c>
      <c r="J24">
        <v>0.37857909369949899</v>
      </c>
      <c r="K24">
        <v>-0.23953333333333399</v>
      </c>
      <c r="L24">
        <v>0.90172887421338999</v>
      </c>
      <c r="M24">
        <v>1.6384000000000001</v>
      </c>
      <c r="N24">
        <v>0.42765528888416598</v>
      </c>
      <c r="O24">
        <v>-0.80366666666666697</v>
      </c>
      <c r="P24">
        <v>0.71118629518690801</v>
      </c>
      <c r="Q24">
        <v>0.56850000000000001</v>
      </c>
      <c r="R24">
        <v>0.79329783030200995</v>
      </c>
      <c r="S24">
        <v>-0.29049999999999998</v>
      </c>
      <c r="T24">
        <v>0.89345102659895803</v>
      </c>
      <c r="U24">
        <v>-0.36839999999999901</v>
      </c>
      <c r="V24">
        <v>0.87135117699698705</v>
      </c>
      <c r="W24">
        <v>-2.2463333333333302</v>
      </c>
      <c r="X24">
        <v>0.30351061783698202</v>
      </c>
      <c r="Y24">
        <v>1.3721666666666701</v>
      </c>
      <c r="Z24">
        <v>0.52794693929967895</v>
      </c>
      <c r="AA24">
        <v>0.51316666666666699</v>
      </c>
      <c r="AB24">
        <v>0.81300939679454798</v>
      </c>
      <c r="AC24">
        <v>-1.4426666666666701</v>
      </c>
      <c r="AD24">
        <v>0.507076963752503</v>
      </c>
      <c r="AE24">
        <v>0.43526666666666802</v>
      </c>
      <c r="AF24">
        <v>0.84827220744557497</v>
      </c>
      <c r="AG24" s="6">
        <v>-0.85899999999999999</v>
      </c>
      <c r="AH24" s="6">
        <v>0.69232054919085695</v>
      </c>
      <c r="AI24">
        <v>-2.81483333333333</v>
      </c>
      <c r="AJ24">
        <v>0.19895756592396899</v>
      </c>
      <c r="AK24" s="6">
        <v>-0.93689999999999896</v>
      </c>
      <c r="AL24" s="6">
        <v>0.680724123443051</v>
      </c>
      <c r="AM24" s="6">
        <v>-1.95583333333333</v>
      </c>
      <c r="AN24" s="6">
        <v>0.36955644769174401</v>
      </c>
      <c r="AO24" s="6">
        <v>-7.7899999999999206E-2</v>
      </c>
      <c r="AP24" s="6">
        <v>0.97267865548369403</v>
      </c>
      <c r="AQ24">
        <v>-1.8779333333333299</v>
      </c>
      <c r="AR24">
        <v>0.410997383345439</v>
      </c>
    </row>
    <row r="25" spans="1:44" customFormat="1" x14ac:dyDescent="0.25">
      <c r="A25" t="s">
        <v>23</v>
      </c>
      <c r="B25" s="1">
        <v>23</v>
      </c>
      <c r="C25">
        <v>0.75513333333333299</v>
      </c>
      <c r="D25">
        <v>0.67850987330729595</v>
      </c>
      <c r="E25">
        <v>0.62129999999999996</v>
      </c>
      <c r="F25">
        <v>0.73298741976752102</v>
      </c>
      <c r="G25">
        <v>-0.61936666666666695</v>
      </c>
      <c r="H25">
        <v>0.73378554247580696</v>
      </c>
      <c r="I25">
        <v>1.5614666666666699</v>
      </c>
      <c r="J25">
        <v>0.39305241034286997</v>
      </c>
      <c r="K25">
        <v>2.1886333333333301</v>
      </c>
      <c r="L25">
        <v>0.23328776654106601</v>
      </c>
      <c r="M25">
        <v>1.9013</v>
      </c>
      <c r="N25">
        <v>0.327538088659516</v>
      </c>
      <c r="O25">
        <v>-0.133833333333333</v>
      </c>
      <c r="P25">
        <v>0.94755649847560697</v>
      </c>
      <c r="Q25">
        <v>-1.3745000000000001</v>
      </c>
      <c r="R25">
        <v>0.50055052146880097</v>
      </c>
      <c r="S25">
        <v>0.80633333333333401</v>
      </c>
      <c r="T25">
        <v>0.69216978722498401</v>
      </c>
      <c r="U25">
        <v>1.1461666666666701</v>
      </c>
      <c r="V25">
        <v>0.59186137357013002</v>
      </c>
      <c r="W25">
        <v>1.4335</v>
      </c>
      <c r="X25">
        <v>0.48245219655986499</v>
      </c>
      <c r="Y25">
        <v>-1.2406666666666699</v>
      </c>
      <c r="Z25">
        <v>0.54295256224875299</v>
      </c>
      <c r="AA25">
        <v>0.94016666666666704</v>
      </c>
      <c r="AB25">
        <v>0.64446740319172702</v>
      </c>
      <c r="AC25">
        <v>1.5673333333333299</v>
      </c>
      <c r="AD25">
        <v>0.44279924726591102</v>
      </c>
      <c r="AE25">
        <v>1.28</v>
      </c>
      <c r="AF25">
        <v>0.54952155590356699</v>
      </c>
      <c r="AG25" s="6">
        <v>2.1808333333333301</v>
      </c>
      <c r="AH25" s="6">
        <v>0.28722339238197397</v>
      </c>
      <c r="AI25">
        <v>2.8079999999999998</v>
      </c>
      <c r="AJ25">
        <v>0.17256955943462801</v>
      </c>
      <c r="AK25" s="6">
        <v>2.5206666666666702</v>
      </c>
      <c r="AL25" s="6">
        <v>0.241575826431705</v>
      </c>
      <c r="AM25" s="6">
        <v>0.62716666666666598</v>
      </c>
      <c r="AN25" s="6">
        <v>0.75803623789622798</v>
      </c>
      <c r="AO25" s="6">
        <v>0.33983333333333399</v>
      </c>
      <c r="AP25" s="6">
        <v>0.87349120901518895</v>
      </c>
      <c r="AQ25">
        <v>0.287333333333332</v>
      </c>
      <c r="AR25">
        <v>0.89290183446063498</v>
      </c>
    </row>
    <row r="26" spans="1:44" customFormat="1" x14ac:dyDescent="0.25">
      <c r="A26" t="s">
        <v>24</v>
      </c>
      <c r="B26" s="1">
        <v>24</v>
      </c>
      <c r="C26">
        <v>-1.9238666666666699</v>
      </c>
      <c r="D26">
        <v>0.14462824424576101</v>
      </c>
      <c r="E26">
        <v>-0.136533333333336</v>
      </c>
      <c r="F26">
        <v>0.91644014747690705</v>
      </c>
      <c r="G26">
        <v>-1.1865333333333301</v>
      </c>
      <c r="H26">
        <v>0.364331455914709</v>
      </c>
      <c r="I26">
        <v>6.9299999999998405E-2</v>
      </c>
      <c r="J26">
        <v>0.95752773195609198</v>
      </c>
      <c r="K26">
        <v>-0.132533333333335</v>
      </c>
      <c r="L26">
        <v>0.918879287215987</v>
      </c>
      <c r="M26">
        <v>0.29709999999999998</v>
      </c>
      <c r="N26">
        <v>0.82961027969798395</v>
      </c>
      <c r="O26">
        <v>1.7873333333333301</v>
      </c>
      <c r="P26">
        <v>0.22355112425776399</v>
      </c>
      <c r="Q26">
        <v>0.73733333333333395</v>
      </c>
      <c r="R26">
        <v>0.612853069797336</v>
      </c>
      <c r="S26">
        <v>1.9931666666666701</v>
      </c>
      <c r="T26">
        <v>0.175646132429331</v>
      </c>
      <c r="U26">
        <v>2.2209666666666701</v>
      </c>
      <c r="V26">
        <v>0.150791742198462</v>
      </c>
      <c r="W26">
        <v>1.7913333333333299</v>
      </c>
      <c r="X26">
        <v>0.22253568750170999</v>
      </c>
      <c r="Y26">
        <v>-1.05</v>
      </c>
      <c r="Z26">
        <v>0.471899451372436</v>
      </c>
      <c r="AA26">
        <v>0.20583333333333401</v>
      </c>
      <c r="AB26">
        <v>0.88750203383210802</v>
      </c>
      <c r="AC26">
        <v>4.0000000000013402E-3</v>
      </c>
      <c r="AD26">
        <v>0.99780623739038898</v>
      </c>
      <c r="AE26">
        <v>0.43363333333333598</v>
      </c>
      <c r="AF26">
        <v>0.77637134267916097</v>
      </c>
      <c r="AG26" s="6">
        <v>1.25583333333333</v>
      </c>
      <c r="AH26" s="6">
        <v>0.39021921320585101</v>
      </c>
      <c r="AI26">
        <v>1.054</v>
      </c>
      <c r="AJ26">
        <v>0.470223992257496</v>
      </c>
      <c r="AK26" s="6">
        <v>1.48363333333334</v>
      </c>
      <c r="AL26" s="6">
        <v>0.33372329024845498</v>
      </c>
      <c r="AM26" s="6">
        <v>-0.201833333333333</v>
      </c>
      <c r="AN26" s="6">
        <v>0.88967357332728503</v>
      </c>
      <c r="AO26" s="6">
        <v>0.227800000000002</v>
      </c>
      <c r="AP26" s="6">
        <v>0.88133674213961599</v>
      </c>
      <c r="AQ26">
        <v>-0.42963333333333498</v>
      </c>
      <c r="AR26">
        <v>0.77837803061893096</v>
      </c>
    </row>
    <row r="27" spans="1:44" customFormat="1" x14ac:dyDescent="0.25">
      <c r="A27" t="s">
        <v>25</v>
      </c>
      <c r="B27" s="1">
        <v>25</v>
      </c>
      <c r="C27">
        <v>-2.7125666666666701</v>
      </c>
      <c r="D27">
        <v>9.35893433181611E-2</v>
      </c>
      <c r="E27">
        <v>2.7732666666666699</v>
      </c>
      <c r="F27">
        <v>8.6722604387011307E-2</v>
      </c>
      <c r="G27">
        <v>-0.33440000000000197</v>
      </c>
      <c r="H27">
        <v>0.83339029866418801</v>
      </c>
      <c r="I27">
        <v>1.6680999999999999</v>
      </c>
      <c r="J27">
        <v>0.297200171313376</v>
      </c>
      <c r="K27">
        <v>0.92759999999999698</v>
      </c>
      <c r="L27">
        <v>0.560278194351718</v>
      </c>
      <c r="M27">
        <v>0.88370000000000104</v>
      </c>
      <c r="N27">
        <v>0.60073352300690896</v>
      </c>
      <c r="O27">
        <v>5.4858333333333302</v>
      </c>
      <c r="P27">
        <v>3.46428952887976E-3</v>
      </c>
      <c r="Q27">
        <v>2.3781666666666701</v>
      </c>
      <c r="R27">
        <v>0.185596064151406</v>
      </c>
      <c r="S27">
        <v>4.38066666666667</v>
      </c>
      <c r="T27">
        <v>1.7390470938771899E-2</v>
      </c>
      <c r="U27">
        <v>3.5962666666666698</v>
      </c>
      <c r="V27">
        <v>5.9189704681343797E-2</v>
      </c>
      <c r="W27">
        <v>3.6401666666666701</v>
      </c>
      <c r="X27">
        <v>4.5766849499270602E-2</v>
      </c>
      <c r="Y27">
        <v>-3.1076666666666699</v>
      </c>
      <c r="Z27">
        <v>8.6033090907290596E-2</v>
      </c>
      <c r="AA27">
        <v>-1.10516666666667</v>
      </c>
      <c r="AB27">
        <v>0.53494028085476497</v>
      </c>
      <c r="AC27">
        <v>-1.8456666666666699</v>
      </c>
      <c r="AD27">
        <v>0.30216679586727202</v>
      </c>
      <c r="AE27">
        <v>-1.88956666666666</v>
      </c>
      <c r="AF27">
        <v>0.313696747833212</v>
      </c>
      <c r="AG27" s="6">
        <v>2.0024999999999999</v>
      </c>
      <c r="AH27" s="6">
        <v>0.263497799909654</v>
      </c>
      <c r="AI27">
        <v>1.262</v>
      </c>
      <c r="AJ27">
        <v>0.478935335230597</v>
      </c>
      <c r="AK27" s="6">
        <v>1.2181</v>
      </c>
      <c r="AL27" s="6">
        <v>0.51446762530819901</v>
      </c>
      <c r="AM27" s="6">
        <v>-0.74050000000000105</v>
      </c>
      <c r="AN27" s="6">
        <v>0.67719141320743004</v>
      </c>
      <c r="AO27" s="6">
        <v>-0.78439999999999699</v>
      </c>
      <c r="AP27" s="6">
        <v>0.67415855836944405</v>
      </c>
      <c r="AQ27">
        <v>4.3899999999996303E-2</v>
      </c>
      <c r="AR27">
        <v>0.98120597844490998</v>
      </c>
    </row>
    <row r="28" spans="1:44" customFormat="1" x14ac:dyDescent="0.25">
      <c r="A28" t="s">
        <v>26</v>
      </c>
      <c r="B28" s="1">
        <v>26</v>
      </c>
      <c r="C28">
        <v>-2.35683333333334</v>
      </c>
      <c r="D28">
        <v>0.19733417064921299</v>
      </c>
      <c r="E28">
        <v>0.59883333333333</v>
      </c>
      <c r="F28">
        <v>0.74080758724477103</v>
      </c>
      <c r="G28">
        <v>-1.0571666666666699</v>
      </c>
      <c r="H28">
        <v>0.55981772153716702</v>
      </c>
      <c r="I28">
        <v>3.3336666666666601</v>
      </c>
      <c r="J28">
        <v>7.1055437838776797E-2</v>
      </c>
      <c r="K28">
        <v>-0.97016666666667095</v>
      </c>
      <c r="L28">
        <v>0.592439072352965</v>
      </c>
      <c r="M28">
        <v>0.68659999999999999</v>
      </c>
      <c r="N28">
        <v>0.72069297013604094</v>
      </c>
      <c r="O28">
        <v>2.9556666666666702</v>
      </c>
      <c r="P28">
        <v>0.14923547502183501</v>
      </c>
      <c r="Q28">
        <v>1.2996666666666701</v>
      </c>
      <c r="R28">
        <v>0.52158566195831901</v>
      </c>
      <c r="S28">
        <v>5.6905000000000001</v>
      </c>
      <c r="T28">
        <v>7.2138321089439301E-3</v>
      </c>
      <c r="U28">
        <v>3.0434333333333399</v>
      </c>
      <c r="V28">
        <v>0.15659696548618199</v>
      </c>
      <c r="W28">
        <v>1.38666666666667</v>
      </c>
      <c r="X28">
        <v>0.494251726025287</v>
      </c>
      <c r="Y28">
        <v>-1.6559999999999999</v>
      </c>
      <c r="Z28">
        <v>0.41489139139911302</v>
      </c>
      <c r="AA28">
        <v>2.7348333333333299</v>
      </c>
      <c r="AB28">
        <v>0.18123709126967599</v>
      </c>
      <c r="AC28">
        <v>-1.569</v>
      </c>
      <c r="AD28">
        <v>0.43963419950299998</v>
      </c>
      <c r="AE28">
        <v>8.7766666666670504E-2</v>
      </c>
      <c r="AF28">
        <v>0.96699900218489598</v>
      </c>
      <c r="AG28" s="6">
        <v>4.3908333333333296</v>
      </c>
      <c r="AH28" s="6">
        <v>3.4824913306962399E-2</v>
      </c>
      <c r="AI28">
        <v>8.6999999999999703E-2</v>
      </c>
      <c r="AJ28">
        <v>0.96569142594824697</v>
      </c>
      <c r="AK28" s="6">
        <v>1.74376666666667</v>
      </c>
      <c r="AL28" s="6">
        <v>0.41304528812492902</v>
      </c>
      <c r="AM28" s="6">
        <v>-4.3038333333333298</v>
      </c>
      <c r="AN28" s="6">
        <v>3.8380592796214003E-2</v>
      </c>
      <c r="AO28" s="6">
        <v>-2.6470666666666598</v>
      </c>
      <c r="AP28" s="6">
        <v>0.21651047033069201</v>
      </c>
      <c r="AQ28">
        <v>-1.6567666666666701</v>
      </c>
      <c r="AR28">
        <v>0.43655456485548599</v>
      </c>
    </row>
    <row r="29" spans="1:44" customFormat="1" x14ac:dyDescent="0.25">
      <c r="A29" t="s">
        <v>27</v>
      </c>
      <c r="B29" s="1">
        <v>27</v>
      </c>
      <c r="C29">
        <v>-2.226</v>
      </c>
      <c r="D29">
        <v>0.185380181895687</v>
      </c>
      <c r="E29">
        <v>0.44516666666666499</v>
      </c>
      <c r="F29">
        <v>0.78894593588233697</v>
      </c>
      <c r="G29">
        <v>5.3166666666665897E-2</v>
      </c>
      <c r="H29">
        <v>0.97448527386331096</v>
      </c>
      <c r="I29">
        <v>1.7544999999999999</v>
      </c>
      <c r="J29">
        <v>0.29455507186308999</v>
      </c>
      <c r="K29">
        <v>-0.140666666666667</v>
      </c>
      <c r="L29">
        <v>0.93256553058588898</v>
      </c>
      <c r="M29">
        <v>1.8593</v>
      </c>
      <c r="N29">
        <v>0.29497196844444501</v>
      </c>
      <c r="O29">
        <v>2.6711666666666698</v>
      </c>
      <c r="P29">
        <v>0.15586766516265699</v>
      </c>
      <c r="Q29">
        <v>2.2791666666666699</v>
      </c>
      <c r="R29">
        <v>0.22437446025523899</v>
      </c>
      <c r="S29">
        <v>3.9805000000000001</v>
      </c>
      <c r="T29">
        <v>3.7195793879582301E-2</v>
      </c>
      <c r="U29">
        <v>4.0853000000000002</v>
      </c>
      <c r="V29">
        <v>4.1228132912377501E-2</v>
      </c>
      <c r="W29">
        <v>2.0853333333333399</v>
      </c>
      <c r="X29">
        <v>0.26557383070712898</v>
      </c>
      <c r="Y29">
        <v>-0.39199999999999902</v>
      </c>
      <c r="Z29">
        <v>0.83299509583856401</v>
      </c>
      <c r="AA29">
        <v>1.3093333333333299</v>
      </c>
      <c r="AB29">
        <v>0.482478682762496</v>
      </c>
      <c r="AC29">
        <v>-0.58583333333333298</v>
      </c>
      <c r="AD29">
        <v>0.75274739706286198</v>
      </c>
      <c r="AE29">
        <v>1.4141333333333399</v>
      </c>
      <c r="AF29">
        <v>0.46961804282717901</v>
      </c>
      <c r="AG29" s="6">
        <v>1.70133333333333</v>
      </c>
      <c r="AH29" s="6">
        <v>0.36247532225055301</v>
      </c>
      <c r="AI29">
        <v>-0.193833333333333</v>
      </c>
      <c r="AJ29">
        <v>0.91694124191719395</v>
      </c>
      <c r="AK29" s="6">
        <v>1.80613333333334</v>
      </c>
      <c r="AL29" s="6">
        <v>0.35671288724439898</v>
      </c>
      <c r="AM29" s="6">
        <v>-1.89516666666667</v>
      </c>
      <c r="AN29" s="6">
        <v>0.310988917534475</v>
      </c>
      <c r="AO29" s="6">
        <v>0.104800000000002</v>
      </c>
      <c r="AP29" s="6">
        <v>0.95712331819395302</v>
      </c>
      <c r="AQ29">
        <v>-1.99996666666667</v>
      </c>
      <c r="AR29">
        <v>0.30804285192571201</v>
      </c>
    </row>
    <row r="30" spans="1:44" customFormat="1" x14ac:dyDescent="0.25">
      <c r="A30" t="s">
        <v>28</v>
      </c>
      <c r="B30" s="1">
        <v>28</v>
      </c>
      <c r="C30">
        <v>-1.5387</v>
      </c>
      <c r="D30">
        <v>0.23985952020287599</v>
      </c>
      <c r="E30">
        <v>1.1016333333333299</v>
      </c>
      <c r="F30">
        <v>0.39809096784673198</v>
      </c>
      <c r="G30">
        <v>-6.3033333333335106E-2</v>
      </c>
      <c r="H30">
        <v>0.96126328608241296</v>
      </c>
      <c r="I30">
        <v>2.9066333333333301</v>
      </c>
      <c r="J30">
        <v>2.97421916070542E-2</v>
      </c>
      <c r="K30">
        <v>9.8466666666665106E-2</v>
      </c>
      <c r="L30">
        <v>0.93952349240307598</v>
      </c>
      <c r="M30">
        <v>0.21410000000000201</v>
      </c>
      <c r="N30">
        <v>0.87641766901362095</v>
      </c>
      <c r="O30">
        <v>2.6403333333333299</v>
      </c>
      <c r="P30">
        <v>7.45164086550993E-2</v>
      </c>
      <c r="Q30">
        <v>1.47566666666667</v>
      </c>
      <c r="R30">
        <v>0.31226243210251498</v>
      </c>
      <c r="S30">
        <v>4.4453333333333402</v>
      </c>
      <c r="T30">
        <v>3.6967183331726699E-3</v>
      </c>
      <c r="U30">
        <v>1.7527999999999999</v>
      </c>
      <c r="V30">
        <v>0.253308064330101</v>
      </c>
      <c r="W30">
        <v>1.63716666666667</v>
      </c>
      <c r="X30">
        <v>0.26295478247915</v>
      </c>
      <c r="Y30">
        <v>-1.1646666666666701</v>
      </c>
      <c r="Z30">
        <v>0.42403119780598902</v>
      </c>
      <c r="AA30">
        <v>1.8049999999999999</v>
      </c>
      <c r="AB30">
        <v>0.21790144809596201</v>
      </c>
      <c r="AC30">
        <v>-1.0031666666666701</v>
      </c>
      <c r="AD30">
        <v>0.49063305053724399</v>
      </c>
      <c r="AE30">
        <v>-0.88753333333332995</v>
      </c>
      <c r="AF30">
        <v>0.56058925098571799</v>
      </c>
      <c r="AG30" s="6">
        <v>2.96966666666667</v>
      </c>
      <c r="AH30" s="6">
        <v>4.5972374339529103E-2</v>
      </c>
      <c r="AI30">
        <v>0.1615</v>
      </c>
      <c r="AJ30">
        <v>0.91138289662921101</v>
      </c>
      <c r="AK30" s="6">
        <v>0.27713333333333701</v>
      </c>
      <c r="AL30" s="6">
        <v>0.85552840189718204</v>
      </c>
      <c r="AM30" s="6">
        <v>-2.8081666666666698</v>
      </c>
      <c r="AN30" s="6">
        <v>5.8493949667608298E-2</v>
      </c>
      <c r="AO30" s="6">
        <v>-2.6925333333333299</v>
      </c>
      <c r="AP30" s="6">
        <v>8.2581787667274906E-2</v>
      </c>
      <c r="AQ30">
        <v>-0.115633333333337</v>
      </c>
      <c r="AR30">
        <v>0.93943414070014597</v>
      </c>
    </row>
    <row r="31" spans="1:44" customFormat="1" x14ac:dyDescent="0.25">
      <c r="A31" t="s">
        <v>29</v>
      </c>
      <c r="B31" s="1">
        <v>29</v>
      </c>
      <c r="C31">
        <v>0.24226666666666399</v>
      </c>
      <c r="D31">
        <v>0.86648606838835796</v>
      </c>
      <c r="E31">
        <v>3.5274333333333301</v>
      </c>
      <c r="F31">
        <v>1.81296179035196E-2</v>
      </c>
      <c r="G31">
        <v>1.29643333333333</v>
      </c>
      <c r="H31">
        <v>0.37062396848120199</v>
      </c>
      <c r="I31">
        <v>5.9276</v>
      </c>
      <c r="J31">
        <v>1.7295696116236201E-4</v>
      </c>
      <c r="K31">
        <v>4.4727666666666703</v>
      </c>
      <c r="L31">
        <v>3.3061043190057899E-3</v>
      </c>
      <c r="M31">
        <v>9.359</v>
      </c>
      <c r="N31">
        <v>2.7392240853329899E-7</v>
      </c>
      <c r="O31">
        <v>3.2851666666666701</v>
      </c>
      <c r="P31">
        <v>4.6703815634242203E-2</v>
      </c>
      <c r="Q31">
        <v>1.05416666666667</v>
      </c>
      <c r="R31">
        <v>0.513960219756462</v>
      </c>
      <c r="S31">
        <v>5.6853333333333298</v>
      </c>
      <c r="T31">
        <v>9.9447568811615508E-4</v>
      </c>
      <c r="U31">
        <v>9.1167333333333396</v>
      </c>
      <c r="V31">
        <v>2.94247236401611E-6</v>
      </c>
      <c r="W31">
        <v>4.2305000000000001</v>
      </c>
      <c r="X31">
        <v>1.16660451103746E-2</v>
      </c>
      <c r="Y31">
        <v>-2.2309999999999999</v>
      </c>
      <c r="Z31">
        <v>0.171077614193544</v>
      </c>
      <c r="AA31">
        <v>2.4001666666666699</v>
      </c>
      <c r="AB31">
        <v>0.14159969773871001</v>
      </c>
      <c r="AC31">
        <v>0.94533333333333402</v>
      </c>
      <c r="AD31">
        <v>0.55814033773516802</v>
      </c>
      <c r="AE31">
        <v>5.8315666666666699</v>
      </c>
      <c r="AF31">
        <v>1.24485155742037E-3</v>
      </c>
      <c r="AG31" s="6">
        <v>4.6311666666666698</v>
      </c>
      <c r="AH31" s="6">
        <v>6.1343534355861803E-3</v>
      </c>
      <c r="AI31">
        <v>3.1763333333333299</v>
      </c>
      <c r="AJ31">
        <v>5.4090864293288902E-2</v>
      </c>
      <c r="AK31" s="6">
        <v>8.0625666666666707</v>
      </c>
      <c r="AL31" s="6">
        <v>2.19800446530231E-5</v>
      </c>
      <c r="AM31" s="6">
        <v>-1.4548333333333301</v>
      </c>
      <c r="AN31" s="6">
        <v>0.36886952431161102</v>
      </c>
      <c r="AO31" s="6">
        <v>3.4314</v>
      </c>
      <c r="AP31" s="6">
        <v>4.7566645304423998E-2</v>
      </c>
      <c r="AQ31">
        <v>-4.8862333333333297</v>
      </c>
      <c r="AR31">
        <v>5.8616059562867596E-3</v>
      </c>
    </row>
    <row r="32" spans="1:44" customFormat="1" x14ac:dyDescent="0.25">
      <c r="A32" t="s">
        <v>30</v>
      </c>
      <c r="B32" s="1">
        <v>30</v>
      </c>
      <c r="C32">
        <v>-1.8095666666666701</v>
      </c>
      <c r="D32">
        <v>0.29414464955679498</v>
      </c>
      <c r="E32">
        <v>1.2065999999999999</v>
      </c>
      <c r="F32">
        <v>0.48255765244879201</v>
      </c>
      <c r="G32">
        <v>1.0051000000000001</v>
      </c>
      <c r="H32">
        <v>0.55822285004499905</v>
      </c>
      <c r="I32">
        <v>3.6271</v>
      </c>
      <c r="J32">
        <v>3.9290845392781902E-2</v>
      </c>
      <c r="K32">
        <v>0.405766666666663</v>
      </c>
      <c r="L32">
        <v>0.81281915684850903</v>
      </c>
      <c r="M32">
        <v>1.8125</v>
      </c>
      <c r="N32">
        <v>0.32148326855217702</v>
      </c>
      <c r="O32">
        <v>3.01616666666667</v>
      </c>
      <c r="P32">
        <v>0.120875049263811</v>
      </c>
      <c r="Q32">
        <v>2.8146666666666702</v>
      </c>
      <c r="R32">
        <v>0.146983780513531</v>
      </c>
      <c r="S32">
        <v>5.4366666666666701</v>
      </c>
      <c r="T32">
        <v>6.7512594393114803E-3</v>
      </c>
      <c r="U32">
        <v>3.6220666666666701</v>
      </c>
      <c r="V32">
        <v>7.7075124882209495E-2</v>
      </c>
      <c r="W32">
        <v>2.21533333333333</v>
      </c>
      <c r="X32">
        <v>0.25131524309901099</v>
      </c>
      <c r="Y32">
        <v>-0.20149999999999901</v>
      </c>
      <c r="Z32">
        <v>0.91621414468208295</v>
      </c>
      <c r="AA32">
        <v>2.4205000000000001</v>
      </c>
      <c r="AB32">
        <v>0.21078067184188901</v>
      </c>
      <c r="AC32">
        <v>-0.80083333333333295</v>
      </c>
      <c r="AD32">
        <v>0.67617512177830796</v>
      </c>
      <c r="AE32">
        <v>0.60590000000000499</v>
      </c>
      <c r="AF32">
        <v>0.76305677800151595</v>
      </c>
      <c r="AG32" s="6">
        <v>2.6219999999999999</v>
      </c>
      <c r="AH32" s="6">
        <v>0.17595213500374701</v>
      </c>
      <c r="AI32">
        <v>-0.59933333333333405</v>
      </c>
      <c r="AJ32">
        <v>0.75447582347119202</v>
      </c>
      <c r="AK32" s="6">
        <v>0.807400000000005</v>
      </c>
      <c r="AL32" s="6">
        <v>0.68801597191189301</v>
      </c>
      <c r="AM32" s="6">
        <v>-3.2213333333333298</v>
      </c>
      <c r="AN32" s="6">
        <v>9.8293467360814193E-2</v>
      </c>
      <c r="AO32" s="6">
        <v>-1.8146</v>
      </c>
      <c r="AP32" s="6">
        <v>0.36875975511173797</v>
      </c>
      <c r="AQ32">
        <v>-1.4067333333333401</v>
      </c>
      <c r="AR32">
        <v>0.485061911261981</v>
      </c>
    </row>
    <row r="33" spans="1:44" customFormat="1" x14ac:dyDescent="0.25">
      <c r="A33" t="s">
        <v>31</v>
      </c>
      <c r="B33" s="1">
        <v>31</v>
      </c>
      <c r="C33">
        <v>0.120999999999998</v>
      </c>
      <c r="D33">
        <v>0.94982038918865497</v>
      </c>
      <c r="E33">
        <v>0.49633333333333102</v>
      </c>
      <c r="F33">
        <v>0.79637423578550504</v>
      </c>
      <c r="G33">
        <v>-0.18516666666666901</v>
      </c>
      <c r="H33">
        <v>0.92328046726798196</v>
      </c>
      <c r="I33">
        <v>1.7271666666666601</v>
      </c>
      <c r="J33">
        <v>0.37141869967135999</v>
      </c>
      <c r="K33">
        <v>1.9208333333333301</v>
      </c>
      <c r="L33">
        <v>0.32077245494366302</v>
      </c>
      <c r="M33">
        <v>1.4651000000000001</v>
      </c>
      <c r="N33">
        <v>0.47391377375466898</v>
      </c>
      <c r="O33">
        <v>0.37533333333333302</v>
      </c>
      <c r="P33">
        <v>0.86141480640296897</v>
      </c>
      <c r="Q33">
        <v>-0.30616666666666698</v>
      </c>
      <c r="R33">
        <v>0.88675452693645296</v>
      </c>
      <c r="S33">
        <v>1.6061666666666701</v>
      </c>
      <c r="T33">
        <v>0.45651663160716499</v>
      </c>
      <c r="U33">
        <v>1.3441000000000001</v>
      </c>
      <c r="V33">
        <v>0.55193858971782706</v>
      </c>
      <c r="W33">
        <v>1.7998333333333301</v>
      </c>
      <c r="X33">
        <v>0.40448527753880298</v>
      </c>
      <c r="Y33">
        <v>-0.68149999999999999</v>
      </c>
      <c r="Z33">
        <v>0.75136717385083196</v>
      </c>
      <c r="AA33">
        <v>1.2308333333333299</v>
      </c>
      <c r="AB33">
        <v>0.56771819838829196</v>
      </c>
      <c r="AC33">
        <v>1.4245000000000001</v>
      </c>
      <c r="AD33">
        <v>0.50869793972072697</v>
      </c>
      <c r="AE33">
        <v>0.968766666666669</v>
      </c>
      <c r="AF33">
        <v>0.66777447838554804</v>
      </c>
      <c r="AG33" s="6">
        <v>1.9123333333333301</v>
      </c>
      <c r="AH33" s="6">
        <v>0.37602206433659902</v>
      </c>
      <c r="AI33">
        <v>2.1059999999999999</v>
      </c>
      <c r="AJ33">
        <v>0.33011201900397602</v>
      </c>
      <c r="AK33" s="6">
        <v>1.6502666666666701</v>
      </c>
      <c r="AL33" s="6">
        <v>0.46567258562642599</v>
      </c>
      <c r="AM33" s="6">
        <v>0.19366666666666699</v>
      </c>
      <c r="AN33" s="6">
        <v>0.92821563098434701</v>
      </c>
      <c r="AO33" s="6">
        <v>-0.262066666666665</v>
      </c>
      <c r="AP33" s="6">
        <v>0.90746928844473496</v>
      </c>
      <c r="AQ33">
        <v>0.45573333333333199</v>
      </c>
      <c r="AR33">
        <v>0.83984548702402895</v>
      </c>
    </row>
    <row r="34" spans="1:44" customFormat="1" x14ac:dyDescent="0.25">
      <c r="A34" t="s">
        <v>32</v>
      </c>
      <c r="B34" s="1">
        <v>32</v>
      </c>
      <c r="C34">
        <v>-1.3703000000000001</v>
      </c>
      <c r="D34">
        <v>0.48982517433648798</v>
      </c>
      <c r="E34">
        <v>4.7996999999999996</v>
      </c>
      <c r="F34">
        <v>1.9130666153399901E-2</v>
      </c>
      <c r="G34">
        <v>-1.73963333333334</v>
      </c>
      <c r="H34">
        <v>0.38150614734702598</v>
      </c>
      <c r="I34">
        <v>3.0156999999999998</v>
      </c>
      <c r="J34">
        <v>0.13289042613407601</v>
      </c>
      <c r="K34">
        <v>4.7211999999999996</v>
      </c>
      <c r="L34">
        <v>2.1047855745464899E-2</v>
      </c>
      <c r="M34">
        <v>3.7250999999999999</v>
      </c>
      <c r="N34">
        <v>8.1585936636804093E-2</v>
      </c>
      <c r="O34">
        <v>6.17</v>
      </c>
      <c r="P34">
        <v>7.6769357173031103E-3</v>
      </c>
      <c r="Q34">
        <v>-0.36933333333333401</v>
      </c>
      <c r="R34">
        <v>0.867407428087692</v>
      </c>
      <c r="S34">
        <v>4.3860000000000001</v>
      </c>
      <c r="T34">
        <v>5.2812791180014099E-2</v>
      </c>
      <c r="U34">
        <v>5.0953999999999997</v>
      </c>
      <c r="V34">
        <v>3.2845618241838202E-2</v>
      </c>
      <c r="W34">
        <v>6.0914999999999999</v>
      </c>
      <c r="X34">
        <v>8.4175071414263596E-3</v>
      </c>
      <c r="Y34">
        <v>-6.5393333333333299</v>
      </c>
      <c r="Z34">
        <v>4.9383029773953698E-3</v>
      </c>
      <c r="AA34">
        <v>-1.784</v>
      </c>
      <c r="AB34">
        <v>0.42179693341086399</v>
      </c>
      <c r="AC34">
        <v>-7.85E-2</v>
      </c>
      <c r="AD34">
        <v>0.97168832309166198</v>
      </c>
      <c r="AE34">
        <v>-1.0746</v>
      </c>
      <c r="AF34">
        <v>0.64364267645982598</v>
      </c>
      <c r="AG34" s="6">
        <v>4.7553333333333301</v>
      </c>
      <c r="AH34" s="6">
        <v>3.6512972213081002E-2</v>
      </c>
      <c r="AI34">
        <v>6.4608333333333299</v>
      </c>
      <c r="AJ34">
        <v>5.4295888789120603E-3</v>
      </c>
      <c r="AK34" s="6">
        <v>5.4647333333333297</v>
      </c>
      <c r="AL34" s="6">
        <v>2.26519483696483E-2</v>
      </c>
      <c r="AM34" s="6">
        <v>1.7055</v>
      </c>
      <c r="AN34" s="6">
        <v>0.44235227999316101</v>
      </c>
      <c r="AO34" s="6">
        <v>0.70940000000000103</v>
      </c>
      <c r="AP34" s="6">
        <v>0.75988938974092402</v>
      </c>
      <c r="AQ34">
        <v>0.99609999999999999</v>
      </c>
      <c r="AR34">
        <v>0.66799684948374605</v>
      </c>
    </row>
    <row r="35" spans="1:44" customFormat="1" x14ac:dyDescent="0.25">
      <c r="A35" t="s">
        <v>33</v>
      </c>
      <c r="B35" s="1">
        <v>33</v>
      </c>
      <c r="C35">
        <v>0.67893333333332995</v>
      </c>
      <c r="D35">
        <v>0.65665445375889797</v>
      </c>
      <c r="E35">
        <v>7.7602666666666602</v>
      </c>
      <c r="F35">
        <v>8.0001120071837603E-6</v>
      </c>
      <c r="G35">
        <v>1.47593333333333</v>
      </c>
      <c r="H35">
        <v>0.33607001519306501</v>
      </c>
      <c r="I35">
        <v>9.1636000000000006</v>
      </c>
      <c r="J35">
        <v>4.0141650620423699E-7</v>
      </c>
      <c r="K35">
        <v>6.87276666666666</v>
      </c>
      <c r="L35">
        <v>5.1197758328550898E-5</v>
      </c>
      <c r="M35">
        <v>6.1836000000000002</v>
      </c>
      <c r="N35">
        <v>4.1968451428546602E-4</v>
      </c>
      <c r="O35">
        <v>7.0813333333333297</v>
      </c>
      <c r="P35">
        <v>1.53907431979867E-4</v>
      </c>
      <c r="Q35">
        <v>0.79699999999999904</v>
      </c>
      <c r="R35">
        <v>0.64072140061416605</v>
      </c>
      <c r="S35">
        <v>8.4846666666666692</v>
      </c>
      <c r="T35">
        <v>1.1485651820287499E-5</v>
      </c>
      <c r="U35">
        <v>5.5046666666666697</v>
      </c>
      <c r="V35">
        <v>3.55943135533523E-3</v>
      </c>
      <c r="W35">
        <v>6.1938333333333304</v>
      </c>
      <c r="X35">
        <v>7.3759814077387499E-4</v>
      </c>
      <c r="Y35">
        <v>-6.28433333333333</v>
      </c>
      <c r="Z35">
        <v>6.3087878964178802E-4</v>
      </c>
      <c r="AA35">
        <v>1.40333333333333</v>
      </c>
      <c r="AB35">
        <v>0.41256335734199201</v>
      </c>
      <c r="AC35">
        <v>-0.88750000000000095</v>
      </c>
      <c r="AD35">
        <v>0.60340290367613403</v>
      </c>
      <c r="AE35">
        <v>-1.57666666666667</v>
      </c>
      <c r="AF35">
        <v>0.38037060934151101</v>
      </c>
      <c r="AG35" s="6">
        <v>7.6876666666666704</v>
      </c>
      <c r="AH35" s="6">
        <v>5.0851115950742299E-5</v>
      </c>
      <c r="AI35">
        <v>5.3968333333333298</v>
      </c>
      <c r="AJ35">
        <v>2.8020512649192999E-3</v>
      </c>
      <c r="AK35" s="6">
        <v>4.70766666666667</v>
      </c>
      <c r="AL35" s="6">
        <v>1.15021520340301E-2</v>
      </c>
      <c r="AM35" s="6">
        <v>-2.2908333333333299</v>
      </c>
      <c r="AN35" s="6">
        <v>0.18404957935406999</v>
      </c>
      <c r="AO35" s="6">
        <v>-2.98</v>
      </c>
      <c r="AP35" s="6">
        <v>0.101415397113508</v>
      </c>
      <c r="AQ35">
        <v>0.68916666666666504</v>
      </c>
      <c r="AR35">
        <v>0.70028477545619605</v>
      </c>
    </row>
    <row r="36" spans="1:44" customFormat="1" x14ac:dyDescent="0.25">
      <c r="A36" t="s">
        <v>34</v>
      </c>
      <c r="B36" s="1">
        <v>34</v>
      </c>
      <c r="C36">
        <v>0.52669999999999595</v>
      </c>
      <c r="D36">
        <v>0.70628775686316403</v>
      </c>
      <c r="E36">
        <v>3.9253666666666698</v>
      </c>
      <c r="F36">
        <v>7.2583891039473599E-3</v>
      </c>
      <c r="G36">
        <v>1.3736999999999999</v>
      </c>
      <c r="H36">
        <v>0.328155434181372</v>
      </c>
      <c r="I36">
        <v>7.1601999999999997</v>
      </c>
      <c r="J36">
        <v>7.0271756344931796E-6</v>
      </c>
      <c r="K36">
        <v>4.82853333333333</v>
      </c>
      <c r="L36">
        <v>1.2234362907470001E-3</v>
      </c>
      <c r="M36">
        <v>8.6107999999999993</v>
      </c>
      <c r="N36">
        <v>7.5543292650582596E-7</v>
      </c>
      <c r="O36">
        <v>3.3986666666666698</v>
      </c>
      <c r="P36">
        <v>3.4347219524533699E-2</v>
      </c>
      <c r="Q36">
        <v>0.84700000000000097</v>
      </c>
      <c r="R36">
        <v>0.588147619030015</v>
      </c>
      <c r="S36">
        <v>6.6334999999999997</v>
      </c>
      <c r="T36">
        <v>1.14175858011605E-4</v>
      </c>
      <c r="U36">
        <v>8.0840999999999994</v>
      </c>
      <c r="V36">
        <v>1.2976943651413101E-5</v>
      </c>
      <c r="W36">
        <v>4.3018333333333301</v>
      </c>
      <c r="X36">
        <v>8.38820065479212E-3</v>
      </c>
      <c r="Y36">
        <v>-2.5516666666666699</v>
      </c>
      <c r="Z36">
        <v>0.107852977510424</v>
      </c>
      <c r="AA36">
        <v>3.2348333333333299</v>
      </c>
      <c r="AB36">
        <v>4.3473179969758101E-2</v>
      </c>
      <c r="AC36">
        <v>0.90316666666666601</v>
      </c>
      <c r="AD36">
        <v>0.56374583470024497</v>
      </c>
      <c r="AE36">
        <v>4.6854333333333296</v>
      </c>
      <c r="AF36">
        <v>6.3587441107101602E-3</v>
      </c>
      <c r="AG36" s="6">
        <v>5.7865000000000002</v>
      </c>
      <c r="AH36" s="6">
        <v>5.9204282170194497E-4</v>
      </c>
      <c r="AI36">
        <v>3.4548333333333301</v>
      </c>
      <c r="AJ36">
        <v>3.16342996762176E-2</v>
      </c>
      <c r="AK36" s="6">
        <v>7.2370999999999999</v>
      </c>
      <c r="AL36" s="6">
        <v>6.7031566719787203E-5</v>
      </c>
      <c r="AM36" s="6">
        <v>-2.3316666666666701</v>
      </c>
      <c r="AN36" s="6">
        <v>0.14070701015324499</v>
      </c>
      <c r="AO36" s="6">
        <v>1.4505999999999999</v>
      </c>
      <c r="AP36" s="6">
        <v>0.378005138611824</v>
      </c>
      <c r="AQ36">
        <v>-3.7822666666666702</v>
      </c>
      <c r="AR36">
        <v>2.52468067685006E-2</v>
      </c>
    </row>
    <row r="37" spans="1:44" customFormat="1" x14ac:dyDescent="0.25">
      <c r="A37" t="s">
        <v>35</v>
      </c>
      <c r="B37" s="1">
        <v>35</v>
      </c>
      <c r="C37">
        <v>-0.583666666666669</v>
      </c>
      <c r="D37">
        <v>0.72720499064779798</v>
      </c>
      <c r="E37">
        <v>4.9641666666666699</v>
      </c>
      <c r="F37">
        <v>4.7727113181946796E-3</v>
      </c>
      <c r="G37">
        <v>3.3833333333330301E-2</v>
      </c>
      <c r="H37">
        <v>0.98385436869546905</v>
      </c>
      <c r="I37">
        <v>4.4376666666666704</v>
      </c>
      <c r="J37">
        <v>1.08679784778741E-2</v>
      </c>
      <c r="K37">
        <v>5.0984999999999996</v>
      </c>
      <c r="L37">
        <v>3.8408729051181102E-3</v>
      </c>
      <c r="M37">
        <v>7.7354000000000003</v>
      </c>
      <c r="N37">
        <v>8.0256733513384105E-5</v>
      </c>
      <c r="O37">
        <v>5.5478333333333296</v>
      </c>
      <c r="P37">
        <v>4.7883281252399804E-3</v>
      </c>
      <c r="Q37">
        <v>0.61750000000000005</v>
      </c>
      <c r="R37">
        <v>0.74130150046889798</v>
      </c>
      <c r="S37">
        <v>5.0213333333333301</v>
      </c>
      <c r="T37">
        <v>1.0017141224810899E-2</v>
      </c>
      <c r="U37">
        <v>8.3190666666666697</v>
      </c>
      <c r="V37">
        <v>1.16102166441901E-4</v>
      </c>
      <c r="W37">
        <v>5.6821666666666699</v>
      </c>
      <c r="X37">
        <v>3.9434980710029996E-3</v>
      </c>
      <c r="Y37">
        <v>-4.9303333333333397</v>
      </c>
      <c r="Z37">
        <v>1.1336230422316299E-2</v>
      </c>
      <c r="AA37">
        <v>-0.52649999999999997</v>
      </c>
      <c r="AB37">
        <v>0.77830228604830498</v>
      </c>
      <c r="AC37">
        <v>0.134333333333334</v>
      </c>
      <c r="AD37">
        <v>0.94270958069370603</v>
      </c>
      <c r="AE37">
        <v>2.7712333333333299</v>
      </c>
      <c r="AF37">
        <v>0.16262255682555901</v>
      </c>
      <c r="AG37" s="6">
        <v>4.4038333333333304</v>
      </c>
      <c r="AH37" s="6">
        <v>2.2636255917673001E-2</v>
      </c>
      <c r="AI37">
        <v>5.0646666666666702</v>
      </c>
      <c r="AJ37">
        <v>9.4401848152457501E-3</v>
      </c>
      <c r="AK37" s="6">
        <v>7.70156666666667</v>
      </c>
      <c r="AL37" s="6">
        <v>3.0456896847816199E-4</v>
      </c>
      <c r="AM37" s="6">
        <v>0.66083333333333405</v>
      </c>
      <c r="AN37" s="6">
        <v>0.72389185052861205</v>
      </c>
      <c r="AO37" s="6">
        <v>3.2977333333333401</v>
      </c>
      <c r="AP37" s="6">
        <v>9.8261185050528305E-2</v>
      </c>
      <c r="AQ37">
        <v>-2.6368999999999998</v>
      </c>
      <c r="AR37">
        <v>0.18347241207147399</v>
      </c>
    </row>
    <row r="38" spans="1:44" customFormat="1" x14ac:dyDescent="0.25">
      <c r="A38" t="s">
        <v>36</v>
      </c>
      <c r="B38" s="1">
        <v>36</v>
      </c>
      <c r="C38">
        <v>-0.84826666666666894</v>
      </c>
      <c r="D38">
        <v>0.58644544246075703</v>
      </c>
      <c r="E38">
        <v>5.0198999999999998</v>
      </c>
      <c r="F38">
        <v>2.3664178778364498E-3</v>
      </c>
      <c r="G38">
        <v>0.18389999999999801</v>
      </c>
      <c r="H38">
        <v>0.90595313813381895</v>
      </c>
      <c r="I38">
        <v>3.3454000000000002</v>
      </c>
      <c r="J38">
        <v>3.6559327634087403E-2</v>
      </c>
      <c r="K38">
        <v>3.4930666666666701</v>
      </c>
      <c r="L38">
        <v>2.94251336648658E-2</v>
      </c>
      <c r="M38">
        <v>5.2473000000000001</v>
      </c>
      <c r="N38">
        <v>2.6949659124995799E-3</v>
      </c>
      <c r="O38">
        <v>5.8681666666666699</v>
      </c>
      <c r="P38">
        <v>1.56330259125711E-3</v>
      </c>
      <c r="Q38">
        <v>1.03216666666667</v>
      </c>
      <c r="R38">
        <v>0.55395419714897098</v>
      </c>
      <c r="S38">
        <v>4.1936666666666698</v>
      </c>
      <c r="T38">
        <v>1.98936940720148E-2</v>
      </c>
      <c r="U38">
        <v>6.0955666666666701</v>
      </c>
      <c r="V38">
        <v>1.7138063325020201E-3</v>
      </c>
      <c r="W38">
        <v>4.3413333333333304</v>
      </c>
      <c r="X38">
        <v>1.6184187747909699E-2</v>
      </c>
      <c r="Y38">
        <v>-4.8360000000000003</v>
      </c>
      <c r="Z38">
        <v>7.8890213596835099E-3</v>
      </c>
      <c r="AA38">
        <v>-1.6745000000000001</v>
      </c>
      <c r="AB38">
        <v>0.33869473805075001</v>
      </c>
      <c r="AC38">
        <v>-1.5268333333333299</v>
      </c>
      <c r="AD38">
        <v>0.38254456611153198</v>
      </c>
      <c r="AE38">
        <v>0.22740000000000099</v>
      </c>
      <c r="AF38">
        <v>0.90085187941796996</v>
      </c>
      <c r="AG38" s="6">
        <v>3.1615000000000002</v>
      </c>
      <c r="AH38" s="6">
        <v>7.4957012147090898E-2</v>
      </c>
      <c r="AI38">
        <v>3.3091666666666701</v>
      </c>
      <c r="AJ38">
        <v>6.2820866418130103E-2</v>
      </c>
      <c r="AK38" s="6">
        <v>5.0633999999999997</v>
      </c>
      <c r="AL38" s="6">
        <v>7.9866123223432499E-3</v>
      </c>
      <c r="AM38" s="6">
        <v>0.147666666666669</v>
      </c>
      <c r="AN38" s="6">
        <v>0.93237660976583703</v>
      </c>
      <c r="AO38" s="6">
        <v>1.9018999999999999</v>
      </c>
      <c r="AP38" s="6">
        <v>0.30062932519248398</v>
      </c>
      <c r="AQ38">
        <v>-1.75423333333334</v>
      </c>
      <c r="AR38">
        <v>0.33923802370408201</v>
      </c>
    </row>
    <row r="39" spans="1:44" customFormat="1" x14ac:dyDescent="0.25">
      <c r="A39" t="s">
        <v>37</v>
      </c>
      <c r="B39" s="1">
        <v>37</v>
      </c>
      <c r="C39">
        <v>-1.0895666666666699</v>
      </c>
      <c r="D39">
        <v>0.51551670817628603</v>
      </c>
      <c r="E39">
        <v>5.5472666666666699</v>
      </c>
      <c r="F39">
        <v>1.81563249874932E-3</v>
      </c>
      <c r="G39">
        <v>-0.205900000000002</v>
      </c>
      <c r="H39">
        <v>0.90194866117460804</v>
      </c>
      <c r="I39">
        <v>3.81076666666667</v>
      </c>
      <c r="J39">
        <v>2.70546593977351E-2</v>
      </c>
      <c r="K39">
        <v>3.0127666666666602</v>
      </c>
      <c r="L39">
        <v>7.7130681268739704E-2</v>
      </c>
      <c r="M39">
        <v>6.6601999999999997</v>
      </c>
      <c r="N39">
        <v>5.0859885690991398E-4</v>
      </c>
      <c r="O39">
        <v>6.63683333333333</v>
      </c>
      <c r="P39">
        <v>9.3085992742906695E-4</v>
      </c>
      <c r="Q39">
        <v>0.88366666666666704</v>
      </c>
      <c r="R39">
        <v>0.63671069707594996</v>
      </c>
      <c r="S39">
        <v>4.9003333333333297</v>
      </c>
      <c r="T39">
        <v>1.1770007776739101E-2</v>
      </c>
      <c r="U39">
        <v>7.7497666666666696</v>
      </c>
      <c r="V39">
        <v>2.8121267596700202E-4</v>
      </c>
      <c r="W39">
        <v>4.1023333333333296</v>
      </c>
      <c r="X39">
        <v>3.2906625981461698E-2</v>
      </c>
      <c r="Y39">
        <v>-5.7531666666666696</v>
      </c>
      <c r="Z39">
        <v>3.54236284728612E-3</v>
      </c>
      <c r="AA39">
        <v>-1.7364999999999999</v>
      </c>
      <c r="AB39">
        <v>0.35525643135948698</v>
      </c>
      <c r="AC39">
        <v>-2.5345</v>
      </c>
      <c r="AD39">
        <v>0.179843351716727</v>
      </c>
      <c r="AE39">
        <v>1.11293333333334</v>
      </c>
      <c r="AF39">
        <v>0.57084414700455899</v>
      </c>
      <c r="AG39" s="6">
        <v>4.0166666666666702</v>
      </c>
      <c r="AH39" s="6">
        <v>3.6523019476240301E-2</v>
      </c>
      <c r="AI39">
        <v>3.2186666666666701</v>
      </c>
      <c r="AJ39">
        <v>9.0676528572883594E-2</v>
      </c>
      <c r="AK39" s="6">
        <v>6.8661000000000003</v>
      </c>
      <c r="AL39" s="6">
        <v>1.0710074562490599E-3</v>
      </c>
      <c r="AM39" s="6">
        <v>-0.79800000000000104</v>
      </c>
      <c r="AN39" s="6">
        <v>0.66965194537103101</v>
      </c>
      <c r="AO39" s="6">
        <v>2.8494333333333399</v>
      </c>
      <c r="AP39" s="6">
        <v>0.15118840211458201</v>
      </c>
      <c r="AQ39">
        <v>-3.64743333333334</v>
      </c>
      <c r="AR39">
        <v>6.8356277912100805E-2</v>
      </c>
    </row>
    <row r="40" spans="1:44" customFormat="1" x14ac:dyDescent="0.25">
      <c r="A40" t="s">
        <v>38</v>
      </c>
      <c r="B40" s="1">
        <v>38</v>
      </c>
      <c r="C40">
        <v>-2.0005666666666699</v>
      </c>
      <c r="D40">
        <v>0.25976725360630598</v>
      </c>
      <c r="E40">
        <v>1.9366000000000001</v>
      </c>
      <c r="F40">
        <v>0.27507453161428902</v>
      </c>
      <c r="G40">
        <v>-0.77940000000000198</v>
      </c>
      <c r="H40">
        <v>0.65846856975609502</v>
      </c>
      <c r="I40">
        <v>5.0714333333333297</v>
      </c>
      <c r="J40">
        <v>6.0588815384814698E-3</v>
      </c>
      <c r="K40">
        <v>3.5859333333333301</v>
      </c>
      <c r="L40">
        <v>4.70361038005098E-2</v>
      </c>
      <c r="M40">
        <v>4.5175000000000001</v>
      </c>
      <c r="N40">
        <v>1.9488215561244901E-2</v>
      </c>
      <c r="O40">
        <v>3.9371666666666698</v>
      </c>
      <c r="P40">
        <v>5.0942508612294102E-2</v>
      </c>
      <c r="Q40">
        <v>1.2211666666666701</v>
      </c>
      <c r="R40">
        <v>0.53609750514832</v>
      </c>
      <c r="S40">
        <v>7.0720000000000001</v>
      </c>
      <c r="T40">
        <v>8.2941625599447304E-4</v>
      </c>
      <c r="U40">
        <v>6.5180666666666696</v>
      </c>
      <c r="V40">
        <v>2.8655776909370999E-3</v>
      </c>
      <c r="W40">
        <v>5.5865</v>
      </c>
      <c r="X40">
        <v>6.7757394484976603E-3</v>
      </c>
      <c r="Y40">
        <v>-2.7160000000000002</v>
      </c>
      <c r="Z40">
        <v>0.17277357808663599</v>
      </c>
      <c r="AA40">
        <v>3.1348333333333298</v>
      </c>
      <c r="AB40">
        <v>0.116968768107064</v>
      </c>
      <c r="AC40">
        <v>1.64933333333333</v>
      </c>
      <c r="AD40">
        <v>0.40427051051733198</v>
      </c>
      <c r="AE40">
        <v>2.5809000000000002</v>
      </c>
      <c r="AF40">
        <v>0.21579222813082699</v>
      </c>
      <c r="AG40" s="6">
        <v>5.8508333333333304</v>
      </c>
      <c r="AH40" s="6">
        <v>4.7430976948287101E-3</v>
      </c>
      <c r="AI40">
        <v>4.3653333333333304</v>
      </c>
      <c r="AJ40">
        <v>3.13298209226648E-2</v>
      </c>
      <c r="AK40" s="6">
        <v>5.2968999999999999</v>
      </c>
      <c r="AL40" s="6">
        <v>1.3603896655822E-2</v>
      </c>
      <c r="AM40" s="6">
        <v>-1.4855</v>
      </c>
      <c r="AN40" s="6">
        <v>0.45217714960675698</v>
      </c>
      <c r="AO40" s="6">
        <v>-0.55393333333333195</v>
      </c>
      <c r="AP40" s="6">
        <v>0.78860502669749499</v>
      </c>
      <c r="AQ40">
        <v>-0.93156666666666799</v>
      </c>
      <c r="AR40">
        <v>0.65232233166240405</v>
      </c>
    </row>
    <row r="41" spans="1:44" customFormat="1" x14ac:dyDescent="0.25">
      <c r="A41" t="s">
        <v>39</v>
      </c>
      <c r="B41" s="1">
        <v>39</v>
      </c>
      <c r="C41">
        <v>-0.35423333333333501</v>
      </c>
      <c r="D41">
        <v>0.80916926257559096</v>
      </c>
      <c r="E41">
        <v>6.2849333333333304</v>
      </c>
      <c r="F41">
        <v>1.01661499644459E-4</v>
      </c>
      <c r="G41">
        <v>0.63159999999999705</v>
      </c>
      <c r="H41">
        <v>0.66701456290142802</v>
      </c>
      <c r="I41">
        <v>5.4007666666666596</v>
      </c>
      <c r="J41">
        <v>6.3382409058809102E-4</v>
      </c>
      <c r="K41">
        <v>4.9565999999999999</v>
      </c>
      <c r="L41">
        <v>1.5273717190912E-3</v>
      </c>
      <c r="M41">
        <v>7.7889999999999997</v>
      </c>
      <c r="N41">
        <v>1.0322729200348E-5</v>
      </c>
      <c r="O41">
        <v>6.6391666666666698</v>
      </c>
      <c r="P41">
        <v>2.1063747665979099E-4</v>
      </c>
      <c r="Q41">
        <v>0.98583333333333201</v>
      </c>
      <c r="R41">
        <v>0.54850887448085195</v>
      </c>
      <c r="S41">
        <v>5.7549999999999999</v>
      </c>
      <c r="T41">
        <v>1.0507003360146099E-3</v>
      </c>
      <c r="U41">
        <v>8.1432333333333293</v>
      </c>
      <c r="V41">
        <v>2.46664330864753E-5</v>
      </c>
      <c r="W41">
        <v>5.3108333333333304</v>
      </c>
      <c r="X41">
        <v>2.2734782308204801E-3</v>
      </c>
      <c r="Y41">
        <v>-5.6533333333333404</v>
      </c>
      <c r="Z41">
        <v>1.25666369320416E-3</v>
      </c>
      <c r="AA41">
        <v>-0.88416666666666699</v>
      </c>
      <c r="AB41">
        <v>0.59033026016420997</v>
      </c>
      <c r="AC41">
        <v>-1.32833333333333</v>
      </c>
      <c r="AD41">
        <v>0.41968569407700301</v>
      </c>
      <c r="AE41">
        <v>1.50406666666667</v>
      </c>
      <c r="AF41">
        <v>0.38396345996782799</v>
      </c>
      <c r="AG41" s="6">
        <v>4.7691666666666697</v>
      </c>
      <c r="AH41" s="6">
        <v>5.6038718910039597E-3</v>
      </c>
      <c r="AI41">
        <v>4.3250000000000002</v>
      </c>
      <c r="AJ41">
        <v>1.13202286748754E-2</v>
      </c>
      <c r="AK41" s="6">
        <v>7.1574</v>
      </c>
      <c r="AL41" s="6">
        <v>1.4896741050907499E-4</v>
      </c>
      <c r="AM41" s="6">
        <v>-0.44416666666666699</v>
      </c>
      <c r="AN41" s="6">
        <v>0.78653278099226398</v>
      </c>
      <c r="AO41" s="6">
        <v>2.3882333333333401</v>
      </c>
      <c r="AP41" s="6">
        <v>0.169874082898512</v>
      </c>
      <c r="AQ41">
        <v>-2.8323999999999998</v>
      </c>
      <c r="AR41">
        <v>0.105177886340098</v>
      </c>
    </row>
    <row r="42" spans="1:44" customFormat="1" x14ac:dyDescent="0.25">
      <c r="A42" t="s">
        <v>40</v>
      </c>
      <c r="B42" s="1">
        <v>40</v>
      </c>
      <c r="C42">
        <v>-0.26130000000000397</v>
      </c>
      <c r="D42">
        <v>0.85566102732384797</v>
      </c>
      <c r="E42">
        <v>4.5128666666666604</v>
      </c>
      <c r="F42">
        <v>2.97996862906709E-3</v>
      </c>
      <c r="G42">
        <v>0.73469999999999802</v>
      </c>
      <c r="H42">
        <v>0.60954788027558204</v>
      </c>
      <c r="I42">
        <v>3.8927</v>
      </c>
      <c r="J42">
        <v>9.4193184112154396E-3</v>
      </c>
      <c r="K42">
        <v>5.1536999999999997</v>
      </c>
      <c r="L42">
        <v>8.3762071805298704E-4</v>
      </c>
      <c r="M42">
        <v>5.6211000000000002</v>
      </c>
      <c r="N42">
        <v>6.2138097970385595E-4</v>
      </c>
      <c r="O42">
        <v>4.7741666666666696</v>
      </c>
      <c r="P42">
        <v>4.7221510963242697E-3</v>
      </c>
      <c r="Q42">
        <v>0.99600000000000199</v>
      </c>
      <c r="R42">
        <v>0.53605527844613798</v>
      </c>
      <c r="S42">
        <v>4.1539999999999999</v>
      </c>
      <c r="T42">
        <v>1.2878031204854101E-2</v>
      </c>
      <c r="U42">
        <v>5.8823999999999996</v>
      </c>
      <c r="V42">
        <v>1.10568766407074E-3</v>
      </c>
      <c r="W42">
        <v>5.415</v>
      </c>
      <c r="X42">
        <v>1.56295139726376E-3</v>
      </c>
      <c r="Y42">
        <v>-3.77816666666667</v>
      </c>
      <c r="Z42">
        <v>2.2802219268967399E-2</v>
      </c>
      <c r="AA42">
        <v>-0.62016666666666598</v>
      </c>
      <c r="AB42">
        <v>0.69959947732972005</v>
      </c>
      <c r="AC42">
        <v>0.64083333333333303</v>
      </c>
      <c r="AD42">
        <v>0.69011830057910195</v>
      </c>
      <c r="AE42">
        <v>1.1082333333333401</v>
      </c>
      <c r="AF42">
        <v>0.51164556717561205</v>
      </c>
      <c r="AG42" s="6">
        <v>3.1579999999999999</v>
      </c>
      <c r="AH42" s="6">
        <v>5.4696629412325497E-2</v>
      </c>
      <c r="AI42">
        <v>4.4189999999999996</v>
      </c>
      <c r="AJ42">
        <v>8.4619976938598001E-3</v>
      </c>
      <c r="AK42" s="6">
        <v>4.8864000000000001</v>
      </c>
      <c r="AL42" s="6">
        <v>5.7194816743370803E-3</v>
      </c>
      <c r="AM42" s="6">
        <v>1.2609999999999999</v>
      </c>
      <c r="AN42" s="6">
        <v>0.43403975503716302</v>
      </c>
      <c r="AO42" s="6">
        <v>1.7283999999999999</v>
      </c>
      <c r="AP42" s="6">
        <v>0.30791378893433902</v>
      </c>
      <c r="AQ42">
        <v>-0.46740000000000298</v>
      </c>
      <c r="AR42">
        <v>0.78147053248660703</v>
      </c>
    </row>
    <row r="43" spans="1:44" customFormat="1" x14ac:dyDescent="0.25">
      <c r="A43" t="s">
        <v>41</v>
      </c>
      <c r="B43" s="1">
        <v>41</v>
      </c>
      <c r="C43">
        <v>-3.306</v>
      </c>
      <c r="D43">
        <v>6.2650347008485902E-2</v>
      </c>
      <c r="E43">
        <v>-0.53850000000000298</v>
      </c>
      <c r="F43">
        <v>0.75673074041162003</v>
      </c>
      <c r="G43">
        <v>-3.3588333333333402</v>
      </c>
      <c r="H43">
        <v>5.8740732287632602E-2</v>
      </c>
      <c r="I43">
        <v>-2.0825</v>
      </c>
      <c r="J43">
        <v>0.23480091244856899</v>
      </c>
      <c r="K43">
        <v>-0.49633333333333501</v>
      </c>
      <c r="L43">
        <v>0.77522594728147398</v>
      </c>
      <c r="M43">
        <v>0.56199999999999894</v>
      </c>
      <c r="N43">
        <v>0.76050964988582703</v>
      </c>
      <c r="O43">
        <v>2.7675000000000001</v>
      </c>
      <c r="P43">
        <v>0.15939103176342301</v>
      </c>
      <c r="Q43">
        <v>-5.2833333333334002E-2</v>
      </c>
      <c r="R43">
        <v>0.97829986022259297</v>
      </c>
      <c r="S43">
        <v>1.2235</v>
      </c>
      <c r="T43">
        <v>0.52978033500169897</v>
      </c>
      <c r="U43">
        <v>3.8679999999999999</v>
      </c>
      <c r="V43">
        <v>6.3212207304655793E-2</v>
      </c>
      <c r="W43">
        <v>2.8096666666666699</v>
      </c>
      <c r="X43">
        <v>0.15328445369843</v>
      </c>
      <c r="Y43">
        <v>-2.82033333333333</v>
      </c>
      <c r="Z43">
        <v>0.15176933182962499</v>
      </c>
      <c r="AA43">
        <v>-1.544</v>
      </c>
      <c r="AB43">
        <v>0.42848929541006298</v>
      </c>
      <c r="AC43">
        <v>4.2166666666667602E-2</v>
      </c>
      <c r="AD43">
        <v>0.98268015653168195</v>
      </c>
      <c r="AE43">
        <v>1.1005</v>
      </c>
      <c r="AF43">
        <v>0.58973184539469803</v>
      </c>
      <c r="AG43" s="6">
        <v>1.27633333333333</v>
      </c>
      <c r="AH43" s="6">
        <v>0.51225430912104797</v>
      </c>
      <c r="AI43">
        <v>2.8624999999999998</v>
      </c>
      <c r="AJ43">
        <v>0.145895445761278</v>
      </c>
      <c r="AK43" s="6">
        <v>3.9208333333333401</v>
      </c>
      <c r="AL43" s="6">
        <v>5.9838671638342403E-2</v>
      </c>
      <c r="AM43" s="6">
        <v>1.5861666666666701</v>
      </c>
      <c r="AN43" s="6">
        <v>0.41608818089106497</v>
      </c>
      <c r="AO43" s="6">
        <v>2.6444999999999999</v>
      </c>
      <c r="AP43" s="6">
        <v>0.198901261477053</v>
      </c>
      <c r="AQ43">
        <v>-1.05833333333333</v>
      </c>
      <c r="AR43">
        <v>0.60401541041860396</v>
      </c>
    </row>
    <row r="44" spans="1:44" customFormat="1" x14ac:dyDescent="0.25">
      <c r="A44" t="s">
        <v>42</v>
      </c>
      <c r="B44" s="1">
        <v>42</v>
      </c>
      <c r="C44">
        <v>-2.85666666666667</v>
      </c>
      <c r="D44">
        <v>0.102098609285443</v>
      </c>
      <c r="E44">
        <v>3.661</v>
      </c>
      <c r="F44">
        <v>3.8131327254624599E-2</v>
      </c>
      <c r="G44">
        <v>-1.90533333333333</v>
      </c>
      <c r="H44">
        <v>0.27111805177114701</v>
      </c>
      <c r="I44">
        <v>3.81883333333333</v>
      </c>
      <c r="J44">
        <v>3.0936427894673001E-2</v>
      </c>
      <c r="K44">
        <v>3.9188333333333301</v>
      </c>
      <c r="L44">
        <v>2.7028950776337199E-2</v>
      </c>
      <c r="M44">
        <v>5.1826999999999996</v>
      </c>
      <c r="N44">
        <v>6.6602023798206901E-3</v>
      </c>
      <c r="O44">
        <v>6.5176666666666696</v>
      </c>
      <c r="P44">
        <v>1.47397132119635E-3</v>
      </c>
      <c r="Q44">
        <v>0.95133333333333603</v>
      </c>
      <c r="R44">
        <v>0.62097486098435895</v>
      </c>
      <c r="S44">
        <v>6.6755000000000004</v>
      </c>
      <c r="T44">
        <v>1.16429701645252E-3</v>
      </c>
      <c r="U44">
        <v>8.0393666666666697</v>
      </c>
      <c r="V44">
        <v>2.52597580284493E-4</v>
      </c>
      <c r="W44">
        <v>6.7755000000000001</v>
      </c>
      <c r="X44">
        <v>1.00147891791814E-3</v>
      </c>
      <c r="Y44">
        <v>-5.56633333333333</v>
      </c>
      <c r="Z44">
        <v>5.7784219461366098E-3</v>
      </c>
      <c r="AA44">
        <v>0.15783333333333399</v>
      </c>
      <c r="AB44">
        <v>0.93452038574549101</v>
      </c>
      <c r="AC44">
        <v>0.25783333333333402</v>
      </c>
      <c r="AD44">
        <v>0.89324161477392205</v>
      </c>
      <c r="AE44">
        <v>1.5217000000000001</v>
      </c>
      <c r="AF44">
        <v>0.451695461076142</v>
      </c>
      <c r="AG44" s="6">
        <v>5.7241666666666697</v>
      </c>
      <c r="AH44" s="6">
        <v>4.6393669186956098E-3</v>
      </c>
      <c r="AI44">
        <v>5.8241666666666703</v>
      </c>
      <c r="AJ44">
        <v>4.03066108141682E-3</v>
      </c>
      <c r="AK44" s="6">
        <v>7.0880333333333398</v>
      </c>
      <c r="AL44" s="6">
        <v>1.02802829192666E-3</v>
      </c>
      <c r="AM44" s="6">
        <v>9.9999999999999603E-2</v>
      </c>
      <c r="AN44" s="6">
        <v>0.958484461791409</v>
      </c>
      <c r="AO44" s="6">
        <v>1.3638666666666699</v>
      </c>
      <c r="AP44" s="6">
        <v>0.499674475850095</v>
      </c>
      <c r="AQ44">
        <v>-1.26386666666667</v>
      </c>
      <c r="AR44">
        <v>0.53147074174512798</v>
      </c>
    </row>
    <row r="45" spans="1:44" customFormat="1" x14ac:dyDescent="0.25">
      <c r="A45" t="s">
        <v>43</v>
      </c>
      <c r="B45" s="1">
        <v>43</v>
      </c>
      <c r="C45">
        <v>-1.17126666666667</v>
      </c>
      <c r="D45">
        <v>0.33941827530972302</v>
      </c>
      <c r="E45">
        <v>4.4732333333333303</v>
      </c>
      <c r="F45">
        <v>6.6017407208398995E-4</v>
      </c>
      <c r="G45">
        <v>0.917399999999995</v>
      </c>
      <c r="H45">
        <v>0.45330958489566098</v>
      </c>
      <c r="I45">
        <v>2.6894</v>
      </c>
      <c r="J45">
        <v>3.2125454352954698E-2</v>
      </c>
      <c r="K45">
        <v>3.9504000000000001</v>
      </c>
      <c r="L45">
        <v>2.2670033071371101E-3</v>
      </c>
      <c r="M45">
        <v>5.1393000000000004</v>
      </c>
      <c r="N45">
        <v>2.6473827463357298E-4</v>
      </c>
      <c r="O45">
        <v>5.6445000000000096</v>
      </c>
      <c r="P45">
        <v>1.5907203861068999E-4</v>
      </c>
      <c r="Q45">
        <v>2.0886666666666698</v>
      </c>
      <c r="R45">
        <v>0.13089559572600301</v>
      </c>
      <c r="S45">
        <v>3.86066666666667</v>
      </c>
      <c r="T45">
        <v>6.8592058025961702E-3</v>
      </c>
      <c r="U45">
        <v>6.31056666666667</v>
      </c>
      <c r="V45">
        <v>6.8105081460839796E-5</v>
      </c>
      <c r="W45">
        <v>5.1216666666666697</v>
      </c>
      <c r="X45">
        <v>5.0813437791058405E-4</v>
      </c>
      <c r="Y45">
        <v>-3.5558333333333398</v>
      </c>
      <c r="Z45">
        <v>1.21866808017415E-2</v>
      </c>
      <c r="AA45">
        <v>-1.7838333333333301</v>
      </c>
      <c r="AB45">
        <v>0.19529690982522199</v>
      </c>
      <c r="AC45">
        <v>-0.52283333333333504</v>
      </c>
      <c r="AD45">
        <v>0.70152696274282</v>
      </c>
      <c r="AE45">
        <v>0.66606666666666703</v>
      </c>
      <c r="AF45">
        <v>0.64169486676188403</v>
      </c>
      <c r="AG45" s="6">
        <v>1.772</v>
      </c>
      <c r="AH45" s="6">
        <v>0.198215118812408</v>
      </c>
      <c r="AI45">
        <v>3.0329999999999999</v>
      </c>
      <c r="AJ45">
        <v>3.0738553638939702E-2</v>
      </c>
      <c r="AK45" s="6">
        <v>4.2218999999999998</v>
      </c>
      <c r="AL45" s="6">
        <v>4.9781770060537897E-3</v>
      </c>
      <c r="AM45" s="6">
        <v>1.2609999999999999</v>
      </c>
      <c r="AN45" s="6">
        <v>0.35741437623866701</v>
      </c>
      <c r="AO45" s="6">
        <v>2.4499</v>
      </c>
      <c r="AP45" s="6">
        <v>9.2285541010695596E-2</v>
      </c>
      <c r="AQ45">
        <v>-1.1889000000000001</v>
      </c>
      <c r="AR45">
        <v>0.40758886722188098</v>
      </c>
    </row>
    <row r="46" spans="1:44" customFormat="1" x14ac:dyDescent="0.25">
      <c r="A46" t="s">
        <v>44</v>
      </c>
      <c r="B46" s="1">
        <v>44</v>
      </c>
      <c r="C46">
        <v>-1.4208333333333401</v>
      </c>
      <c r="D46">
        <v>0.25002734650068398</v>
      </c>
      <c r="E46">
        <v>1.2331666666666601</v>
      </c>
      <c r="F46">
        <v>0.31712401402247198</v>
      </c>
      <c r="G46">
        <v>0.92599999999999705</v>
      </c>
      <c r="H46">
        <v>0.45129554791794002</v>
      </c>
      <c r="I46">
        <v>3.1991666666666601</v>
      </c>
      <c r="J46">
        <v>1.2104686076281001E-2</v>
      </c>
      <c r="K46">
        <v>1.2075</v>
      </c>
      <c r="L46">
        <v>0.32717716374662797</v>
      </c>
      <c r="M46">
        <v>2.1059999999999999</v>
      </c>
      <c r="N46">
        <v>0.110692833235738</v>
      </c>
      <c r="O46">
        <v>2.6539999999999999</v>
      </c>
      <c r="P46">
        <v>5.8177587259517702E-2</v>
      </c>
      <c r="Q46">
        <v>2.34683333333333</v>
      </c>
      <c r="R46">
        <v>9.2338834338346498E-2</v>
      </c>
      <c r="S46">
        <v>4.62</v>
      </c>
      <c r="T46">
        <v>1.55805632249014E-3</v>
      </c>
      <c r="U46">
        <v>3.5268333333333399</v>
      </c>
      <c r="V46">
        <v>1.7822361300362799E-2</v>
      </c>
      <c r="W46">
        <v>2.6283333333333401</v>
      </c>
      <c r="X46">
        <v>6.0541648779770203E-2</v>
      </c>
      <c r="Y46">
        <v>-0.30716666666666698</v>
      </c>
      <c r="Z46">
        <v>0.82259016661874296</v>
      </c>
      <c r="AA46">
        <v>1.966</v>
      </c>
      <c r="AB46">
        <v>0.156354016400476</v>
      </c>
      <c r="AC46">
        <v>-2.5666666666666099E-2</v>
      </c>
      <c r="AD46">
        <v>0.98504761209653802</v>
      </c>
      <c r="AE46">
        <v>0.87283333333333502</v>
      </c>
      <c r="AF46">
        <v>0.54434244748994998</v>
      </c>
      <c r="AG46" s="6">
        <v>2.2731666666666701</v>
      </c>
      <c r="AH46" s="6">
        <v>0.10265673023369799</v>
      </c>
      <c r="AI46">
        <v>0.28150000000000103</v>
      </c>
      <c r="AJ46">
        <v>0.83718936047922898</v>
      </c>
      <c r="AK46" s="6">
        <v>1.18</v>
      </c>
      <c r="AL46" s="6">
        <v>0.41332395671250799</v>
      </c>
      <c r="AM46" s="6">
        <v>-1.99166666666667</v>
      </c>
      <c r="AN46" s="6">
        <v>0.15115094191033901</v>
      </c>
      <c r="AO46" s="6">
        <v>-1.09316666666667</v>
      </c>
      <c r="AP46" s="6">
        <v>0.44826595035131001</v>
      </c>
      <c r="AQ46">
        <v>-0.89850000000000096</v>
      </c>
      <c r="AR46">
        <v>0.53262658093655102</v>
      </c>
    </row>
    <row r="47" spans="1:44" customFormat="1" x14ac:dyDescent="0.25">
      <c r="A47" t="s">
        <v>45</v>
      </c>
      <c r="B47" s="1">
        <v>45</v>
      </c>
      <c r="C47">
        <v>-2.3115666666666699</v>
      </c>
      <c r="D47">
        <v>0.21395372835448101</v>
      </c>
      <c r="E47">
        <v>-0.17973333333333399</v>
      </c>
      <c r="F47">
        <v>0.92227409360523505</v>
      </c>
      <c r="G47">
        <v>-2.38123333333334</v>
      </c>
      <c r="H47">
        <v>0.20073077756634</v>
      </c>
      <c r="I47">
        <v>-0.54323333333333401</v>
      </c>
      <c r="J47">
        <v>0.76818114714180297</v>
      </c>
      <c r="K47">
        <v>-1.3985666666666701</v>
      </c>
      <c r="L47">
        <v>0.44932636951437799</v>
      </c>
      <c r="M47">
        <v>-1.9442999999999999</v>
      </c>
      <c r="N47">
        <v>0.322632676849193</v>
      </c>
      <c r="O47">
        <v>2.1318333333333301</v>
      </c>
      <c r="P47">
        <v>0.30381082959168398</v>
      </c>
      <c r="Q47">
        <v>-6.9666666666667404E-2</v>
      </c>
      <c r="R47">
        <v>0.97301416534719298</v>
      </c>
      <c r="S47">
        <v>1.76833333333333</v>
      </c>
      <c r="T47">
        <v>0.392705897269086</v>
      </c>
      <c r="U47">
        <v>0.36726666666666802</v>
      </c>
      <c r="V47">
        <v>0.86500580232801505</v>
      </c>
      <c r="W47">
        <v>0.91299999999999903</v>
      </c>
      <c r="X47">
        <v>0.65792175699817501</v>
      </c>
      <c r="Y47">
        <v>-2.2014999999999998</v>
      </c>
      <c r="Z47">
        <v>0.28849210727015201</v>
      </c>
      <c r="AA47">
        <v>-0.36349999999999999</v>
      </c>
      <c r="AB47">
        <v>0.85992304133967901</v>
      </c>
      <c r="AC47">
        <v>-1.2188333333333301</v>
      </c>
      <c r="AD47">
        <v>0.55482930931948704</v>
      </c>
      <c r="AE47">
        <v>-1.76456666666666</v>
      </c>
      <c r="AF47">
        <v>0.41589698928657598</v>
      </c>
      <c r="AG47" s="6">
        <v>1.8380000000000001</v>
      </c>
      <c r="AH47" s="6">
        <v>0.37450399156410602</v>
      </c>
      <c r="AI47">
        <v>0.98266666666666702</v>
      </c>
      <c r="AJ47">
        <v>0.63373371347678598</v>
      </c>
      <c r="AK47" s="6">
        <v>0.436933333333336</v>
      </c>
      <c r="AL47" s="6">
        <v>0.83973024690260201</v>
      </c>
      <c r="AM47" s="6">
        <v>-0.85533333333333394</v>
      </c>
      <c r="AN47" s="6">
        <v>0.67822995997883195</v>
      </c>
      <c r="AO47" s="6">
        <v>-1.40106666666667</v>
      </c>
      <c r="AP47" s="6">
        <v>0.51765928698859298</v>
      </c>
      <c r="AQ47">
        <v>0.54573333333333096</v>
      </c>
      <c r="AR47">
        <v>0.80060726457020903</v>
      </c>
    </row>
    <row r="48" spans="1:44" customFormat="1" x14ac:dyDescent="0.25">
      <c r="A48" t="s">
        <v>46</v>
      </c>
      <c r="B48" s="1">
        <v>46</v>
      </c>
      <c r="C48">
        <v>-3.3333333333333401</v>
      </c>
      <c r="D48">
        <v>9.70939434605506E-2</v>
      </c>
      <c r="E48">
        <v>3.45966666666666</v>
      </c>
      <c r="F48">
        <v>8.5478480522231295E-2</v>
      </c>
      <c r="G48">
        <v>-2.1903333333333399</v>
      </c>
      <c r="H48">
        <v>0.270942882829172</v>
      </c>
      <c r="I48">
        <v>2.4123333333333301</v>
      </c>
      <c r="J48">
        <v>0.22607396582061201</v>
      </c>
      <c r="K48">
        <v>1.2366666666666599</v>
      </c>
      <c r="L48">
        <v>0.53210564871148502</v>
      </c>
      <c r="M48">
        <v>2.419</v>
      </c>
      <c r="N48">
        <v>0.25197542090289299</v>
      </c>
      <c r="O48">
        <v>6.7930000000000001</v>
      </c>
      <c r="P48">
        <v>3.5623424993851001E-3</v>
      </c>
      <c r="Q48">
        <v>1.143</v>
      </c>
      <c r="R48">
        <v>0.60522085366617995</v>
      </c>
      <c r="S48">
        <v>5.7456666666666703</v>
      </c>
      <c r="T48">
        <v>1.2378555051788601E-2</v>
      </c>
      <c r="U48">
        <v>5.7523333333333397</v>
      </c>
      <c r="V48">
        <v>1.6597578138115299E-2</v>
      </c>
      <c r="W48">
        <v>4.57</v>
      </c>
      <c r="X48">
        <v>4.3644850063401602E-2</v>
      </c>
      <c r="Y48">
        <v>-5.65</v>
      </c>
      <c r="Z48">
        <v>1.3794942450703101E-2</v>
      </c>
      <c r="AA48">
        <v>-1.0473333333333299</v>
      </c>
      <c r="AB48">
        <v>0.63566348695395403</v>
      </c>
      <c r="AC48">
        <v>-2.2229999999999999</v>
      </c>
      <c r="AD48">
        <v>0.31697950928812402</v>
      </c>
      <c r="AE48">
        <v>-1.04066666666667</v>
      </c>
      <c r="AF48">
        <v>0.65349518582115895</v>
      </c>
      <c r="AG48" s="6">
        <v>4.6026666666666696</v>
      </c>
      <c r="AH48" s="6">
        <v>4.2236063531960799E-2</v>
      </c>
      <c r="AI48">
        <v>3.427</v>
      </c>
      <c r="AJ48">
        <v>0.12610207420012501</v>
      </c>
      <c r="AK48" s="6">
        <v>4.6093333333333302</v>
      </c>
      <c r="AL48" s="6">
        <v>5.1922650828783501E-2</v>
      </c>
      <c r="AM48" s="6">
        <v>-1.17566666666667</v>
      </c>
      <c r="AN48" s="6">
        <v>0.59498312408951504</v>
      </c>
      <c r="AO48" s="6">
        <v>6.6666666666685996E-3</v>
      </c>
      <c r="AP48" s="6">
        <v>0.99770254041454898</v>
      </c>
      <c r="AQ48">
        <v>-1.1823333333333399</v>
      </c>
      <c r="AR48">
        <v>0.61016686628050698</v>
      </c>
    </row>
    <row r="49" spans="1:44" customFormat="1" x14ac:dyDescent="0.25">
      <c r="A49" t="s">
        <v>47</v>
      </c>
      <c r="B49" s="1">
        <v>47</v>
      </c>
      <c r="C49">
        <v>-1.556</v>
      </c>
      <c r="D49">
        <v>0.17545772852111499</v>
      </c>
      <c r="E49">
        <v>1.68783333333333</v>
      </c>
      <c r="F49">
        <v>0.14244932028383001</v>
      </c>
      <c r="G49">
        <v>1.66666666666693E-3</v>
      </c>
      <c r="H49">
        <v>0.99882859599977603</v>
      </c>
      <c r="I49">
        <v>1.62133333333333</v>
      </c>
      <c r="J49">
        <v>0.15842446115063</v>
      </c>
      <c r="K49">
        <v>2.8863333333333299</v>
      </c>
      <c r="L49">
        <v>1.4387023296785199E-2</v>
      </c>
      <c r="M49">
        <v>2.7923</v>
      </c>
      <c r="N49">
        <v>2.4709231233621499E-2</v>
      </c>
      <c r="O49">
        <v>3.2438333333333298</v>
      </c>
      <c r="P49">
        <v>1.3921409907899401E-2</v>
      </c>
      <c r="Q49">
        <v>1.5576666666666701</v>
      </c>
      <c r="R49">
        <v>0.224030691638688</v>
      </c>
      <c r="S49">
        <v>3.1773333333333298</v>
      </c>
      <c r="T49">
        <v>1.5847332085431799E-2</v>
      </c>
      <c r="U49">
        <v>4.3483000000000001</v>
      </c>
      <c r="V49">
        <v>2.1081452357940302E-3</v>
      </c>
      <c r="W49">
        <v>4.4423333333333304</v>
      </c>
      <c r="X49">
        <v>1.0830887027049E-3</v>
      </c>
      <c r="Y49">
        <v>-1.6861666666666699</v>
      </c>
      <c r="Z49">
        <v>0.188807020222513</v>
      </c>
      <c r="AA49">
        <v>-6.6500000000001294E-2</v>
      </c>
      <c r="AB49">
        <v>0.95821517347422602</v>
      </c>
      <c r="AC49">
        <v>1.1984999999999999</v>
      </c>
      <c r="AD49">
        <v>0.347703483475302</v>
      </c>
      <c r="AE49">
        <v>1.10446666666667</v>
      </c>
      <c r="AF49">
        <v>0.40872421508273798</v>
      </c>
      <c r="AG49" s="6">
        <v>1.6196666666666699</v>
      </c>
      <c r="AH49" s="6">
        <v>0.20646868188140699</v>
      </c>
      <c r="AI49">
        <v>2.88466666666667</v>
      </c>
      <c r="AJ49">
        <v>2.7538884026563799E-2</v>
      </c>
      <c r="AK49" s="6">
        <v>2.79063333333333</v>
      </c>
      <c r="AL49" s="6">
        <v>4.1179991131802603E-2</v>
      </c>
      <c r="AM49" s="6">
        <v>1.2649999999999999</v>
      </c>
      <c r="AN49" s="6">
        <v>0.32191196223447799</v>
      </c>
      <c r="AO49" s="6">
        <v>1.17096666666667</v>
      </c>
      <c r="AP49" s="6">
        <v>0.38134540817642998</v>
      </c>
      <c r="AQ49">
        <v>9.4033333333331207E-2</v>
      </c>
      <c r="AR49">
        <v>0.94368631623300703</v>
      </c>
    </row>
    <row r="50" spans="1:44" customFormat="1" x14ac:dyDescent="0.25">
      <c r="A50" t="s">
        <v>48</v>
      </c>
      <c r="B50" s="1">
        <v>48</v>
      </c>
      <c r="C50">
        <v>-3.9579</v>
      </c>
      <c r="D50">
        <v>2.5689710110052999E-2</v>
      </c>
      <c r="E50">
        <v>0.22493333333333301</v>
      </c>
      <c r="F50">
        <v>0.89590228119183701</v>
      </c>
      <c r="G50">
        <v>-1.9138999999999999</v>
      </c>
      <c r="H50">
        <v>0.26921601299084402</v>
      </c>
      <c r="I50">
        <v>0.66693333333333404</v>
      </c>
      <c r="J50">
        <v>0.69829869489567098</v>
      </c>
      <c r="K50">
        <v>0.89959999999999996</v>
      </c>
      <c r="L50">
        <v>0.60136444600349204</v>
      </c>
      <c r="M50">
        <v>2.4779</v>
      </c>
      <c r="N50">
        <v>0.179054126443459</v>
      </c>
      <c r="O50">
        <v>4.1828333333333303</v>
      </c>
      <c r="P50">
        <v>3.4384462507848899E-2</v>
      </c>
      <c r="Q50">
        <v>2.044</v>
      </c>
      <c r="R50">
        <v>0.29092065743654</v>
      </c>
      <c r="S50">
        <v>4.6248333333333296</v>
      </c>
      <c r="T50">
        <v>2.0063366722207598E-2</v>
      </c>
      <c r="U50">
        <v>6.4358000000000004</v>
      </c>
      <c r="V50">
        <v>2.5898405634472302E-3</v>
      </c>
      <c r="W50">
        <v>4.8574999999999999</v>
      </c>
      <c r="X50">
        <v>1.4932504139587801E-2</v>
      </c>
      <c r="Y50">
        <v>-2.1388333333333298</v>
      </c>
      <c r="Z50">
        <v>0.26943025475842702</v>
      </c>
      <c r="AA50">
        <v>0.442000000000001</v>
      </c>
      <c r="AB50">
        <v>0.81816298690809297</v>
      </c>
      <c r="AC50">
        <v>0.67466666666666697</v>
      </c>
      <c r="AD50">
        <v>0.72575625323258597</v>
      </c>
      <c r="AE50">
        <v>2.2529666666666701</v>
      </c>
      <c r="AF50">
        <v>0.26738825915318098</v>
      </c>
      <c r="AG50" s="6">
        <v>2.5808333333333402</v>
      </c>
      <c r="AH50" s="6">
        <v>0.184170102707644</v>
      </c>
      <c r="AI50">
        <v>2.8134999999999999</v>
      </c>
      <c r="AJ50">
        <v>0.14851908184342699</v>
      </c>
      <c r="AK50" s="6">
        <v>4.3917999999999999</v>
      </c>
      <c r="AL50" s="6">
        <v>3.4198243614483502E-2</v>
      </c>
      <c r="AM50" s="6">
        <v>0.23266666666666599</v>
      </c>
      <c r="AN50" s="6">
        <v>0.903650079311896</v>
      </c>
      <c r="AO50" s="6">
        <v>1.8109666666666699</v>
      </c>
      <c r="AP50" s="6">
        <v>0.37135616417434197</v>
      </c>
      <c r="AQ50">
        <v>-1.5783</v>
      </c>
      <c r="AR50">
        <v>0.435377334333098</v>
      </c>
    </row>
    <row r="51" spans="1:44" customFormat="1" x14ac:dyDescent="0.25">
      <c r="A51" t="s">
        <v>49</v>
      </c>
      <c r="B51" s="1">
        <v>49</v>
      </c>
      <c r="C51">
        <v>-5.25643333333334</v>
      </c>
      <c r="D51">
        <v>4.0442825615173801E-3</v>
      </c>
      <c r="E51">
        <v>-2.6717666666666702</v>
      </c>
      <c r="F51">
        <v>0.12897448705831899</v>
      </c>
      <c r="G51">
        <v>-4.1670999999999996</v>
      </c>
      <c r="H51">
        <v>2.02514097352719E-2</v>
      </c>
      <c r="I51">
        <v>-1.63143333333334</v>
      </c>
      <c r="J51">
        <v>0.34956205740566998</v>
      </c>
      <c r="K51">
        <v>-2.5689333333333302</v>
      </c>
      <c r="L51">
        <v>0.14393441098910401</v>
      </c>
      <c r="M51">
        <v>1.1358999999999999</v>
      </c>
      <c r="N51">
        <v>0.53790819398315404</v>
      </c>
      <c r="O51">
        <v>2.5846666666666702</v>
      </c>
      <c r="P51">
        <v>0.18738944398592</v>
      </c>
      <c r="Q51">
        <v>1.0893333333333299</v>
      </c>
      <c r="R51">
        <v>0.57504128856866599</v>
      </c>
      <c r="S51">
        <v>3.625</v>
      </c>
      <c r="T51">
        <v>6.7227205739625304E-2</v>
      </c>
      <c r="U51">
        <v>6.3923333333333403</v>
      </c>
      <c r="V51">
        <v>2.97343051750969E-3</v>
      </c>
      <c r="W51">
        <v>2.6875</v>
      </c>
      <c r="X51">
        <v>0.17081258120536499</v>
      </c>
      <c r="Y51">
        <v>-1.4953333333333301</v>
      </c>
      <c r="Z51">
        <v>0.44233207579741901</v>
      </c>
      <c r="AA51">
        <v>1.04033333333333</v>
      </c>
      <c r="AB51">
        <v>0.59229264887176003</v>
      </c>
      <c r="AC51">
        <v>0.102833333333335</v>
      </c>
      <c r="AD51">
        <v>0.95770915559004599</v>
      </c>
      <c r="AE51">
        <v>3.8076666666666701</v>
      </c>
      <c r="AF51">
        <v>6.6832423799870297E-2</v>
      </c>
      <c r="AG51" s="6">
        <v>2.5356666666666698</v>
      </c>
      <c r="AH51" s="6">
        <v>0.19570982526303901</v>
      </c>
      <c r="AI51">
        <v>1.5981666666666701</v>
      </c>
      <c r="AJ51">
        <v>0.41183801215096699</v>
      </c>
      <c r="AK51" s="6">
        <v>5.3030000000000097</v>
      </c>
      <c r="AL51" s="6">
        <v>1.22353145206583E-2</v>
      </c>
      <c r="AM51" s="6">
        <v>-0.937499999999998</v>
      </c>
      <c r="AN51" s="6">
        <v>0.62927620975556098</v>
      </c>
      <c r="AO51" s="6">
        <v>2.7673333333333399</v>
      </c>
      <c r="AP51" s="6">
        <v>0.178555872147104</v>
      </c>
      <c r="AQ51">
        <v>-3.7048333333333399</v>
      </c>
      <c r="AR51">
        <v>7.4219816941877195E-2</v>
      </c>
    </row>
    <row r="52" spans="1:44" customFormat="1" x14ac:dyDescent="0.25">
      <c r="A52" t="s">
        <v>50</v>
      </c>
      <c r="B52" s="1">
        <v>50</v>
      </c>
      <c r="C52">
        <v>-2.6732666666666698</v>
      </c>
      <c r="D52">
        <v>0.127151343429003</v>
      </c>
      <c r="E52">
        <v>3.5783999999999998</v>
      </c>
      <c r="F52">
        <v>4.34571610542107E-2</v>
      </c>
      <c r="G52">
        <v>-2.2849333333333299</v>
      </c>
      <c r="H52">
        <v>0.190561618206883</v>
      </c>
      <c r="I52">
        <v>1.9169</v>
      </c>
      <c r="J52">
        <v>0.27064966786111799</v>
      </c>
      <c r="K52">
        <v>3.4923999999999999</v>
      </c>
      <c r="L52">
        <v>4.8486084404808498E-2</v>
      </c>
      <c r="M52">
        <v>4.5012999999999996</v>
      </c>
      <c r="N52">
        <v>1.7730013078376902E-2</v>
      </c>
      <c r="O52">
        <v>6.2516666666666696</v>
      </c>
      <c r="P52">
        <v>2.2838572865074699E-3</v>
      </c>
      <c r="Q52">
        <v>0.38833333333333397</v>
      </c>
      <c r="R52">
        <v>0.84063527143115901</v>
      </c>
      <c r="S52">
        <v>4.5901666666666703</v>
      </c>
      <c r="T52">
        <v>2.15095206545153E-2</v>
      </c>
      <c r="U52">
        <v>7.1745666666666699</v>
      </c>
      <c r="V52">
        <v>9.5610768305317596E-4</v>
      </c>
      <c r="W52">
        <v>6.1656666666666702</v>
      </c>
      <c r="X52">
        <v>2.5859406420242802E-3</v>
      </c>
      <c r="Y52">
        <v>-5.8633333333333404</v>
      </c>
      <c r="Z52">
        <v>3.9765062064016504E-3</v>
      </c>
      <c r="AA52">
        <v>-1.6615</v>
      </c>
      <c r="AB52">
        <v>0.39167313959865901</v>
      </c>
      <c r="AC52">
        <v>-8.6000000000000298E-2</v>
      </c>
      <c r="AD52">
        <v>0.96447237795688601</v>
      </c>
      <c r="AE52">
        <v>0.92290000000000105</v>
      </c>
      <c r="AF52">
        <v>0.64899020822833098</v>
      </c>
      <c r="AG52" s="6">
        <v>4.2018333333333304</v>
      </c>
      <c r="AH52" s="6">
        <v>3.43969582833367E-2</v>
      </c>
      <c r="AI52">
        <v>5.7773333333333303</v>
      </c>
      <c r="AJ52">
        <v>4.4858105811179799E-3</v>
      </c>
      <c r="AK52" s="6">
        <v>6.7862333333333398</v>
      </c>
      <c r="AL52" s="6">
        <v>1.65936361767885E-3</v>
      </c>
      <c r="AM52" s="6">
        <v>1.5754999999999999</v>
      </c>
      <c r="AN52" s="6">
        <v>0.41643284350127802</v>
      </c>
      <c r="AO52" s="6">
        <v>2.5844</v>
      </c>
      <c r="AP52" s="6">
        <v>0.20641611014886799</v>
      </c>
      <c r="AQ52">
        <v>-1.0088999999999999</v>
      </c>
      <c r="AR52">
        <v>0.61886909239383403</v>
      </c>
    </row>
    <row r="53" spans="1:44" customFormat="1" x14ac:dyDescent="0.25">
      <c r="A53" t="s">
        <v>51</v>
      </c>
      <c r="B53" s="1">
        <v>51</v>
      </c>
      <c r="C53">
        <v>-2.5417333333333398</v>
      </c>
      <c r="D53">
        <v>9.5430312886664204E-2</v>
      </c>
      <c r="E53">
        <v>0.82826666666666404</v>
      </c>
      <c r="F53">
        <v>0.58099500615710697</v>
      </c>
      <c r="G53">
        <v>1.4765999999999999</v>
      </c>
      <c r="H53">
        <v>0.32713258778502002</v>
      </c>
      <c r="I53">
        <v>3.4097666666666702</v>
      </c>
      <c r="J53">
        <v>2.72999223606872E-2</v>
      </c>
      <c r="K53">
        <v>1.87543333333333</v>
      </c>
      <c r="L53">
        <v>0.21495720772992</v>
      </c>
      <c r="M53">
        <v>2.2780999999999998</v>
      </c>
      <c r="N53">
        <v>0.15678873755744399</v>
      </c>
      <c r="O53">
        <v>3.37</v>
      </c>
      <c r="P53">
        <v>4.9545313542384603E-2</v>
      </c>
      <c r="Q53">
        <v>4.0183333333333398</v>
      </c>
      <c r="R53">
        <v>2.03957471928774E-2</v>
      </c>
      <c r="S53">
        <v>5.9515000000000002</v>
      </c>
      <c r="T53">
        <v>9.2606892806857105E-4</v>
      </c>
      <c r="U53">
        <v>4.8198333333333396</v>
      </c>
      <c r="V53">
        <v>8.6332011129223903E-3</v>
      </c>
      <c r="W53">
        <v>4.4171666666666702</v>
      </c>
      <c r="X53">
        <v>1.13338362597032E-2</v>
      </c>
      <c r="Y53">
        <v>0.64833333333333398</v>
      </c>
      <c r="Z53">
        <v>0.69890714796598796</v>
      </c>
      <c r="AA53">
        <v>2.5815000000000001</v>
      </c>
      <c r="AB53">
        <v>0.128694526873745</v>
      </c>
      <c r="AC53">
        <v>1.0471666666666699</v>
      </c>
      <c r="AD53">
        <v>0.53275910796288495</v>
      </c>
      <c r="AE53">
        <v>1.44983333333334</v>
      </c>
      <c r="AF53">
        <v>0.41108165626639798</v>
      </c>
      <c r="AG53" s="6">
        <v>1.93316666666667</v>
      </c>
      <c r="AH53" s="6">
        <v>0.25224309953985502</v>
      </c>
      <c r="AI53">
        <v>0.39883333333333099</v>
      </c>
      <c r="AJ53">
        <v>0.81181649221108398</v>
      </c>
      <c r="AK53" s="6">
        <v>0.80150000000000199</v>
      </c>
      <c r="AL53" s="6">
        <v>0.64856554635997998</v>
      </c>
      <c r="AM53" s="6">
        <v>-1.53433333333334</v>
      </c>
      <c r="AN53" s="6">
        <v>0.36204955376736703</v>
      </c>
      <c r="AO53" s="6">
        <v>-1.1316666666666699</v>
      </c>
      <c r="AP53" s="6">
        <v>0.52043996377817203</v>
      </c>
      <c r="AQ53">
        <v>-0.40266666666667</v>
      </c>
      <c r="AR53">
        <v>0.81872022442995496</v>
      </c>
    </row>
    <row r="54" spans="1:44" customFormat="1" x14ac:dyDescent="0.25">
      <c r="A54" t="s">
        <v>52</v>
      </c>
      <c r="B54" s="1">
        <v>52</v>
      </c>
      <c r="C54">
        <v>-3.51006666666667</v>
      </c>
      <c r="D54">
        <v>5.15270354339867E-2</v>
      </c>
      <c r="E54">
        <v>3.3361000000000001</v>
      </c>
      <c r="F54">
        <v>6.3637334748174706E-2</v>
      </c>
      <c r="G54">
        <v>-1.76223333333334</v>
      </c>
      <c r="H54">
        <v>0.319708439548262</v>
      </c>
      <c r="I54">
        <v>1.5286</v>
      </c>
      <c r="J54">
        <v>0.38733662375910599</v>
      </c>
      <c r="K54">
        <v>-0.13006666666666999</v>
      </c>
      <c r="L54">
        <v>0.94109009151851797</v>
      </c>
      <c r="M54">
        <v>1.0839000000000001</v>
      </c>
      <c r="N54">
        <v>0.56231033914753203</v>
      </c>
      <c r="O54">
        <v>6.8461666666666696</v>
      </c>
      <c r="P54">
        <v>1.15021039414323E-3</v>
      </c>
      <c r="Q54">
        <v>1.74783333333333</v>
      </c>
      <c r="R54">
        <v>0.37675171894051901</v>
      </c>
      <c r="S54">
        <v>5.0386666666666704</v>
      </c>
      <c r="T54">
        <v>1.3752814776944001E-2</v>
      </c>
      <c r="U54">
        <v>4.5939666666666703</v>
      </c>
      <c r="V54">
        <v>3.06931447959265E-2</v>
      </c>
      <c r="W54">
        <v>3.38</v>
      </c>
      <c r="X54">
        <v>9.1584423783721294E-2</v>
      </c>
      <c r="Y54">
        <v>-5.0983333333333301</v>
      </c>
      <c r="Z54">
        <v>1.2749891817254499E-2</v>
      </c>
      <c r="AA54">
        <v>-1.8075000000000001</v>
      </c>
      <c r="AB54">
        <v>0.36084198503827303</v>
      </c>
      <c r="AC54">
        <v>-3.4661666666666702</v>
      </c>
      <c r="AD54">
        <v>8.3889561740676494E-2</v>
      </c>
      <c r="AE54">
        <v>-2.2522000000000002</v>
      </c>
      <c r="AF54">
        <v>0.27868755987880101</v>
      </c>
      <c r="AG54" s="6">
        <v>3.2908333333333402</v>
      </c>
      <c r="AH54" s="6">
        <v>0.100157977037895</v>
      </c>
      <c r="AI54">
        <v>1.6321666666666701</v>
      </c>
      <c r="AJ54">
        <v>0.40884989577715902</v>
      </c>
      <c r="AK54" s="6">
        <v>2.8461333333333401</v>
      </c>
      <c r="AL54" s="6">
        <v>0.17287200599046701</v>
      </c>
      <c r="AM54" s="6">
        <v>-1.6586666666666701</v>
      </c>
      <c r="AN54" s="6">
        <v>0.40135041810848499</v>
      </c>
      <c r="AO54" s="6">
        <v>-0.44469999999999699</v>
      </c>
      <c r="AP54" s="6">
        <v>0.82944164318100599</v>
      </c>
      <c r="AQ54">
        <v>-1.21396666666667</v>
      </c>
      <c r="AR54">
        <v>0.55723206456952201</v>
      </c>
    </row>
    <row r="55" spans="1:44" customFormat="1" x14ac:dyDescent="0.25">
      <c r="A55" t="s">
        <v>53</v>
      </c>
      <c r="B55" s="1">
        <v>53</v>
      </c>
      <c r="C55">
        <v>-2.09233333333334</v>
      </c>
      <c r="D55">
        <v>0.15276768589478901</v>
      </c>
      <c r="E55">
        <v>0.82983333333332998</v>
      </c>
      <c r="F55">
        <v>0.56647197960584605</v>
      </c>
      <c r="G55">
        <v>1.11716666666666</v>
      </c>
      <c r="H55">
        <v>0.44102667790354599</v>
      </c>
      <c r="I55">
        <v>4.80866666666667</v>
      </c>
      <c r="J55">
        <v>1.7688821980470801E-3</v>
      </c>
      <c r="K55">
        <v>0.91149999999999698</v>
      </c>
      <c r="L55">
        <v>0.52908491731394902</v>
      </c>
      <c r="M55">
        <v>2.4215</v>
      </c>
      <c r="N55">
        <v>0.119615124855983</v>
      </c>
      <c r="O55">
        <v>2.9221666666666701</v>
      </c>
      <c r="P55">
        <v>7.6124095396796002E-2</v>
      </c>
      <c r="Q55">
        <v>3.2094999999999998</v>
      </c>
      <c r="R55">
        <v>5.2336279778864798E-2</v>
      </c>
      <c r="S55">
        <v>6.9009999999999998</v>
      </c>
      <c r="T55">
        <v>1.06021467906684E-4</v>
      </c>
      <c r="U55">
        <v>4.5138333333333396</v>
      </c>
      <c r="V55">
        <v>1.05855418442116E-2</v>
      </c>
      <c r="W55">
        <v>3.00383333333333</v>
      </c>
      <c r="X55">
        <v>6.85741896419792E-2</v>
      </c>
      <c r="Y55">
        <v>0.28733333333333499</v>
      </c>
      <c r="Z55">
        <v>0.85882621581936303</v>
      </c>
      <c r="AA55">
        <v>3.9788333333333399</v>
      </c>
      <c r="AB55">
        <v>1.74720316212039E-2</v>
      </c>
      <c r="AC55">
        <v>8.1666666666666998E-2</v>
      </c>
      <c r="AD55">
        <v>0.95967332926363402</v>
      </c>
      <c r="AE55">
        <v>1.5916666666666699</v>
      </c>
      <c r="AF55">
        <v>0.35005878302629601</v>
      </c>
      <c r="AG55" s="6">
        <v>3.6915</v>
      </c>
      <c r="AH55" s="6">
        <v>2.6726183818008301E-2</v>
      </c>
      <c r="AI55">
        <v>-0.205666666666668</v>
      </c>
      <c r="AJ55">
        <v>0.89868190696847605</v>
      </c>
      <c r="AK55" s="6">
        <v>1.30433333333334</v>
      </c>
      <c r="AL55" s="6">
        <v>0.44298880854475903</v>
      </c>
      <c r="AM55" s="6">
        <v>-3.8971666666666702</v>
      </c>
      <c r="AN55" s="6">
        <v>1.9750590079658899E-2</v>
      </c>
      <c r="AO55" s="6">
        <v>-2.3871666666666602</v>
      </c>
      <c r="AP55" s="6">
        <v>0.16388697528755999</v>
      </c>
      <c r="AQ55">
        <v>-1.51</v>
      </c>
      <c r="AR55">
        <v>0.37507255253008098</v>
      </c>
    </row>
    <row r="56" spans="1:44" customFormat="1" x14ac:dyDescent="0.25">
      <c r="A56" t="s">
        <v>54</v>
      </c>
      <c r="B56" s="1">
        <v>54</v>
      </c>
      <c r="C56">
        <v>0.73573333333333202</v>
      </c>
      <c r="D56">
        <v>0.67774103048765499</v>
      </c>
      <c r="E56">
        <v>-0.80126666666666801</v>
      </c>
      <c r="F56">
        <v>0.65093030414450603</v>
      </c>
      <c r="G56">
        <v>2.0564</v>
      </c>
      <c r="H56">
        <v>0.24889743198184</v>
      </c>
      <c r="I56">
        <v>0.56723333333333203</v>
      </c>
      <c r="J56">
        <v>0.748575278125167</v>
      </c>
      <c r="K56">
        <v>2.9237333333333302</v>
      </c>
      <c r="L56">
        <v>0.1040003834165</v>
      </c>
      <c r="M56">
        <v>4.2979000000000003</v>
      </c>
      <c r="N56">
        <v>2.63824138227465E-2</v>
      </c>
      <c r="O56">
        <v>-1.5369999999999999</v>
      </c>
      <c r="P56">
        <v>0.43870818290515301</v>
      </c>
      <c r="Q56">
        <v>1.32066666666667</v>
      </c>
      <c r="R56">
        <v>0.50538749772302305</v>
      </c>
      <c r="S56">
        <v>-0.16850000000000001</v>
      </c>
      <c r="T56">
        <v>0.93209345018855405</v>
      </c>
      <c r="U56">
        <v>3.5621666666666698</v>
      </c>
      <c r="V56">
        <v>9.1598338778695207E-2</v>
      </c>
      <c r="W56">
        <v>2.1880000000000002</v>
      </c>
      <c r="X56">
        <v>0.27213552844514699</v>
      </c>
      <c r="Y56">
        <v>2.8576666666666699</v>
      </c>
      <c r="Z56">
        <v>0.15365035978321101</v>
      </c>
      <c r="AA56">
        <v>1.3685</v>
      </c>
      <c r="AB56">
        <v>0.490182315196105</v>
      </c>
      <c r="AC56">
        <v>3.7250000000000001</v>
      </c>
      <c r="AD56">
        <v>6.5220516873996395E-2</v>
      </c>
      <c r="AE56">
        <v>5.0991666666666697</v>
      </c>
      <c r="AF56">
        <v>1.7674785215296401E-2</v>
      </c>
      <c r="AG56" s="6">
        <v>-1.4891666666666701</v>
      </c>
      <c r="AH56" s="6">
        <v>0.452984096522423</v>
      </c>
      <c r="AI56">
        <v>0.86733333333333296</v>
      </c>
      <c r="AJ56">
        <v>0.66130970116124399</v>
      </c>
      <c r="AK56" s="6">
        <v>2.2414999999999998</v>
      </c>
      <c r="AL56" s="6">
        <v>0.28326023066273398</v>
      </c>
      <c r="AM56" s="6">
        <v>2.3565</v>
      </c>
      <c r="AN56" s="6">
        <v>0.23747854779505401</v>
      </c>
      <c r="AO56" s="6">
        <v>3.7306666666666701</v>
      </c>
      <c r="AP56" s="6">
        <v>7.7757295997707795E-2</v>
      </c>
      <c r="AQ56">
        <v>-1.3741666666666701</v>
      </c>
      <c r="AR56">
        <v>0.50874337597802599</v>
      </c>
    </row>
    <row r="57" spans="1:44" customFormat="1" x14ac:dyDescent="0.25">
      <c r="A57" t="s">
        <v>55</v>
      </c>
      <c r="B57" s="1">
        <v>55</v>
      </c>
      <c r="C57">
        <v>-0.277200000000002</v>
      </c>
      <c r="D57">
        <v>0.858047740221906</v>
      </c>
      <c r="E57">
        <v>4.5349666666666701</v>
      </c>
      <c r="F57">
        <v>5.3481562831271603E-3</v>
      </c>
      <c r="G57">
        <v>0.72996666666666499</v>
      </c>
      <c r="H57">
        <v>0.63803952698664401</v>
      </c>
      <c r="I57">
        <v>4.3616333333333301</v>
      </c>
      <c r="J57">
        <v>7.1865766754758203E-3</v>
      </c>
      <c r="K57">
        <v>5.5004666666666697</v>
      </c>
      <c r="L57">
        <v>9.3742849454203398E-4</v>
      </c>
      <c r="M57">
        <v>6.4901</v>
      </c>
      <c r="N57">
        <v>2.8630627261900903E-4</v>
      </c>
      <c r="O57">
        <v>4.8121666666666698</v>
      </c>
      <c r="P57">
        <v>7.9164275879105104E-3</v>
      </c>
      <c r="Q57">
        <v>1.0071666666666701</v>
      </c>
      <c r="R57">
        <v>0.56181898631491201</v>
      </c>
      <c r="S57">
        <v>4.6388333333333298</v>
      </c>
      <c r="T57">
        <v>1.0241213613340201E-2</v>
      </c>
      <c r="U57">
        <v>6.7672999999999996</v>
      </c>
      <c r="V57">
        <v>5.6105018151862999E-4</v>
      </c>
      <c r="W57">
        <v>5.7776666666666703</v>
      </c>
      <c r="X57">
        <v>1.7374307765600401E-3</v>
      </c>
      <c r="Y57">
        <v>-3.8050000000000002</v>
      </c>
      <c r="Z57">
        <v>3.2855421234848102E-2</v>
      </c>
      <c r="AA57">
        <v>-0.17333333333333401</v>
      </c>
      <c r="AB57">
        <v>0.92030652370839106</v>
      </c>
      <c r="AC57">
        <v>0.96550000000000002</v>
      </c>
      <c r="AD57">
        <v>0.57804931553994299</v>
      </c>
      <c r="AE57">
        <v>1.9551333333333301</v>
      </c>
      <c r="AF57">
        <v>0.285366803179321</v>
      </c>
      <c r="AG57" s="6">
        <v>3.6316666666666699</v>
      </c>
      <c r="AH57" s="6">
        <v>4.1185100732154298E-2</v>
      </c>
      <c r="AI57">
        <v>4.7705000000000002</v>
      </c>
      <c r="AJ57">
        <v>8.4256358699830395E-3</v>
      </c>
      <c r="AK57" s="6">
        <v>5.7601333333333304</v>
      </c>
      <c r="AL57" s="6">
        <v>2.7580301000678402E-3</v>
      </c>
      <c r="AM57" s="6">
        <v>1.13883333333333</v>
      </c>
      <c r="AN57" s="6">
        <v>0.51208232540460397</v>
      </c>
      <c r="AO57" s="6">
        <v>2.1284666666666698</v>
      </c>
      <c r="AP57" s="6">
        <v>0.24542660713574799</v>
      </c>
      <c r="AQ57">
        <v>-0.98963333333333403</v>
      </c>
      <c r="AR57">
        <v>0.58667936737866699</v>
      </c>
    </row>
    <row r="58" spans="1:44" customFormat="1" x14ac:dyDescent="0.25">
      <c r="A58" t="s">
        <v>56</v>
      </c>
      <c r="B58" s="1">
        <v>56</v>
      </c>
      <c r="C58">
        <v>3.2703000000000002</v>
      </c>
      <c r="D58">
        <v>3.9393380162583098E-2</v>
      </c>
      <c r="E58">
        <v>3.9224666666666699</v>
      </c>
      <c r="F58">
        <v>1.45402426069217E-2</v>
      </c>
      <c r="G58">
        <v>5.2876333333333303</v>
      </c>
      <c r="H58">
        <v>1.35742610556749E-3</v>
      </c>
      <c r="I58">
        <v>3.6493000000000002</v>
      </c>
      <c r="J58">
        <v>2.2343321267888201E-2</v>
      </c>
      <c r="K58">
        <v>6.0747999999999998</v>
      </c>
      <c r="L58">
        <v>3.0226176203328398E-4</v>
      </c>
      <c r="M58">
        <v>3.4782999999999999</v>
      </c>
      <c r="N58">
        <v>3.8878194669498503E-2</v>
      </c>
      <c r="O58">
        <v>0.65216666666666601</v>
      </c>
      <c r="P58">
        <v>0.70607770608715004</v>
      </c>
      <c r="Q58">
        <v>2.0173333333333301</v>
      </c>
      <c r="R58">
        <v>0.24695070367845601</v>
      </c>
      <c r="S58">
        <v>0.379</v>
      </c>
      <c r="T58">
        <v>0.82642070113749599</v>
      </c>
      <c r="U58">
        <v>0.20799999999999999</v>
      </c>
      <c r="V58">
        <v>0.90862275688287097</v>
      </c>
      <c r="W58">
        <v>2.8045</v>
      </c>
      <c r="X58">
        <v>0.11020765652268601</v>
      </c>
      <c r="Y58">
        <v>1.36516666666667</v>
      </c>
      <c r="Z58">
        <v>0.431241735055933</v>
      </c>
      <c r="AA58">
        <v>-0.273166666666667</v>
      </c>
      <c r="AB58">
        <v>0.87439312419789506</v>
      </c>
      <c r="AC58">
        <v>2.1523333333333299</v>
      </c>
      <c r="AD58">
        <v>0.21725982927408399</v>
      </c>
      <c r="AE58">
        <v>-0.44416666666666599</v>
      </c>
      <c r="AF58">
        <v>0.80643925658941995</v>
      </c>
      <c r="AG58" s="6">
        <v>-1.6383333333333301</v>
      </c>
      <c r="AH58" s="6">
        <v>0.345704039310678</v>
      </c>
      <c r="AI58">
        <v>0.78716666666666701</v>
      </c>
      <c r="AJ58">
        <v>0.64910193350017598</v>
      </c>
      <c r="AK58" s="6">
        <v>-1.8093333333333299</v>
      </c>
      <c r="AL58" s="6">
        <v>0.32104436018174398</v>
      </c>
      <c r="AM58" s="6">
        <v>2.4255</v>
      </c>
      <c r="AN58" s="6">
        <v>0.16546702093597501</v>
      </c>
      <c r="AO58" s="6">
        <v>-0.17099999999999899</v>
      </c>
      <c r="AP58" s="6">
        <v>0.92482195054448502</v>
      </c>
      <c r="AQ58">
        <v>2.5964999999999998</v>
      </c>
      <c r="AR58">
        <v>0.15709802740963399</v>
      </c>
    </row>
    <row r="59" spans="1:44" customFormat="1" x14ac:dyDescent="0.25">
      <c r="A59" t="s">
        <v>57</v>
      </c>
      <c r="B59" s="1">
        <v>57</v>
      </c>
      <c r="C59">
        <v>-0.54560000000000197</v>
      </c>
      <c r="D59">
        <v>0.69406151192355503</v>
      </c>
      <c r="E59">
        <v>-2.2224333333333401</v>
      </c>
      <c r="F59">
        <v>0.114389725259228</v>
      </c>
      <c r="G59">
        <v>-0.15260000000000201</v>
      </c>
      <c r="H59">
        <v>0.91231789868124002</v>
      </c>
      <c r="I59">
        <v>-0.59010000000000096</v>
      </c>
      <c r="J59">
        <v>0.67057325351449704</v>
      </c>
      <c r="K59">
        <v>3.2864</v>
      </c>
      <c r="L59">
        <v>2.1808958079642001E-2</v>
      </c>
      <c r="M59">
        <v>2.0135000000000001</v>
      </c>
      <c r="N59">
        <v>0.175677221518102</v>
      </c>
      <c r="O59">
        <v>-1.6768333333333301</v>
      </c>
      <c r="P59">
        <v>0.28260246937182198</v>
      </c>
      <c r="Q59">
        <v>0.39300000000000002</v>
      </c>
      <c r="R59">
        <v>0.79983202195002301</v>
      </c>
      <c r="S59">
        <v>-4.4499999999999297E-2</v>
      </c>
      <c r="T59">
        <v>0.97708554654649005</v>
      </c>
      <c r="U59">
        <v>2.5590999999999999</v>
      </c>
      <c r="V59">
        <v>0.120857904274926</v>
      </c>
      <c r="W59">
        <v>3.8319999999999999</v>
      </c>
      <c r="X59">
        <v>1.7054958748551799E-2</v>
      </c>
      <c r="Y59">
        <v>2.0698333333333299</v>
      </c>
      <c r="Z59">
        <v>0.18637793791863899</v>
      </c>
      <c r="AA59">
        <v>1.6323333333333301</v>
      </c>
      <c r="AB59">
        <v>0.29539005677598501</v>
      </c>
      <c r="AC59">
        <v>5.5088333333333299</v>
      </c>
      <c r="AD59">
        <v>9.2139236562915395E-4</v>
      </c>
      <c r="AE59">
        <v>4.2359333333333398</v>
      </c>
      <c r="AF59">
        <v>1.2250955580723E-2</v>
      </c>
      <c r="AG59" s="6">
        <v>-0.437499999999999</v>
      </c>
      <c r="AH59" s="6">
        <v>0.77775278931127301</v>
      </c>
      <c r="AI59">
        <v>3.4390000000000001</v>
      </c>
      <c r="AJ59">
        <v>3.11397283698382E-2</v>
      </c>
      <c r="AK59" s="6">
        <v>2.1661000000000001</v>
      </c>
      <c r="AL59" s="6">
        <v>0.187324395791617</v>
      </c>
      <c r="AM59" s="6">
        <v>3.8765000000000001</v>
      </c>
      <c r="AN59" s="6">
        <v>1.5895605549787702E-2</v>
      </c>
      <c r="AO59" s="6">
        <v>2.6036000000000001</v>
      </c>
      <c r="AP59" s="6">
        <v>0.114718084633315</v>
      </c>
      <c r="AQ59">
        <v>1.2728999999999999</v>
      </c>
      <c r="AR59">
        <v>0.43516814198377102</v>
      </c>
    </row>
    <row r="60" spans="1:44" customFormat="1" x14ac:dyDescent="0.25">
      <c r="A60" t="s">
        <v>58</v>
      </c>
      <c r="B60" s="1">
        <v>58</v>
      </c>
      <c r="C60">
        <v>-2.8807</v>
      </c>
      <c r="D60">
        <v>0.14036617846480701</v>
      </c>
      <c r="E60">
        <v>1.8336333333333299</v>
      </c>
      <c r="F60">
        <v>0.34408279149749799</v>
      </c>
      <c r="G60">
        <v>-2.0627</v>
      </c>
      <c r="H60">
        <v>0.28789449249516003</v>
      </c>
      <c r="I60">
        <v>-1.0002</v>
      </c>
      <c r="J60">
        <v>0.60436723656367197</v>
      </c>
      <c r="K60">
        <v>-2.5050333333333299</v>
      </c>
      <c r="L60">
        <v>0.198312404152901</v>
      </c>
      <c r="M60">
        <v>0.4657</v>
      </c>
      <c r="N60">
        <v>0.81983434280851697</v>
      </c>
      <c r="O60">
        <v>4.7143333333333297</v>
      </c>
      <c r="P60">
        <v>3.3489142231884102E-2</v>
      </c>
      <c r="Q60">
        <v>0.81800000000000095</v>
      </c>
      <c r="R60">
        <v>0.70445988951931604</v>
      </c>
      <c r="S60">
        <v>1.8805000000000001</v>
      </c>
      <c r="T60">
        <v>0.38504249244355998</v>
      </c>
      <c r="U60">
        <v>3.3464</v>
      </c>
      <c r="V60">
        <v>0.144005918055024</v>
      </c>
      <c r="W60">
        <v>0.37566666666666798</v>
      </c>
      <c r="X60">
        <v>0.86161308702954498</v>
      </c>
      <c r="Y60">
        <v>-3.8963333333333301</v>
      </c>
      <c r="Z60">
        <v>7.6265877586883399E-2</v>
      </c>
      <c r="AA60">
        <v>-2.8338333333333301</v>
      </c>
      <c r="AB60">
        <v>0.19316619007425001</v>
      </c>
      <c r="AC60">
        <v>-4.3386666666666702</v>
      </c>
      <c r="AD60">
        <v>4.9413183072682901E-2</v>
      </c>
      <c r="AE60">
        <v>-1.3679333333333299</v>
      </c>
      <c r="AF60">
        <v>0.54587527945283298</v>
      </c>
      <c r="AG60" s="6">
        <v>1.0625</v>
      </c>
      <c r="AH60" s="6">
        <v>0.62245320698109696</v>
      </c>
      <c r="AI60">
        <v>-0.44233333333333202</v>
      </c>
      <c r="AJ60">
        <v>0.83738350318688104</v>
      </c>
      <c r="AK60" s="6">
        <v>2.5284</v>
      </c>
      <c r="AL60" s="6">
        <v>0.26690605760141001</v>
      </c>
      <c r="AM60" s="6">
        <v>-1.5048333333333299</v>
      </c>
      <c r="AN60" s="6">
        <v>0.48624309749136602</v>
      </c>
      <c r="AO60" s="6">
        <v>1.4659</v>
      </c>
      <c r="AP60" s="6">
        <v>0.51764090712142496</v>
      </c>
      <c r="AQ60">
        <v>-2.9707333333333299</v>
      </c>
      <c r="AR60">
        <v>0.19337397606818599</v>
      </c>
    </row>
    <row r="61" spans="1:44" customFormat="1" x14ac:dyDescent="0.25">
      <c r="A61" t="s">
        <v>59</v>
      </c>
      <c r="B61" s="1">
        <v>59</v>
      </c>
      <c r="C61">
        <v>-5.9229000000000003</v>
      </c>
      <c r="D61">
        <v>1.0721197456353901E-2</v>
      </c>
      <c r="E61">
        <v>-1.2804</v>
      </c>
      <c r="F61">
        <v>0.56611850646033401</v>
      </c>
      <c r="G61">
        <v>-4.1534000000000004</v>
      </c>
      <c r="H61">
        <v>6.7827563857761994E-2</v>
      </c>
      <c r="I61">
        <v>-1.9224000000000001</v>
      </c>
      <c r="J61">
        <v>0.39019933878809898</v>
      </c>
      <c r="K61">
        <v>-3.4600666666666702</v>
      </c>
      <c r="L61">
        <v>0.125787891797662</v>
      </c>
      <c r="M61">
        <v>-1.0223</v>
      </c>
      <c r="N61">
        <v>0.66552091351007603</v>
      </c>
      <c r="O61">
        <v>4.6425000000000001</v>
      </c>
      <c r="P61">
        <v>6.7892484179866E-2</v>
      </c>
      <c r="Q61">
        <v>1.7695000000000001</v>
      </c>
      <c r="R61">
        <v>0.47865378471796599</v>
      </c>
      <c r="S61">
        <v>4.0004999999999997</v>
      </c>
      <c r="T61">
        <v>0.11374306704974101</v>
      </c>
      <c r="U61">
        <v>4.9005999999999998</v>
      </c>
      <c r="V61">
        <v>6.6202928436730299E-2</v>
      </c>
      <c r="W61">
        <v>2.4628333333333301</v>
      </c>
      <c r="X61">
        <v>0.32551836407729801</v>
      </c>
      <c r="Y61">
        <v>-2.8730000000000002</v>
      </c>
      <c r="Z61">
        <v>0.25244089055028202</v>
      </c>
      <c r="AA61">
        <v>-0.64199999999999902</v>
      </c>
      <c r="AB61">
        <v>0.79660132292943198</v>
      </c>
      <c r="AC61">
        <v>-2.17966666666667</v>
      </c>
      <c r="AD61">
        <v>0.38360221819201101</v>
      </c>
      <c r="AE61">
        <v>0.25810000000000199</v>
      </c>
      <c r="AF61">
        <v>0.92127000042472096</v>
      </c>
      <c r="AG61" s="6">
        <v>2.2309999999999999</v>
      </c>
      <c r="AH61" s="6">
        <v>0.37260928753465899</v>
      </c>
      <c r="AI61">
        <v>0.69333333333333402</v>
      </c>
      <c r="AJ61">
        <v>0.78075296377968295</v>
      </c>
      <c r="AK61" s="6">
        <v>3.1311</v>
      </c>
      <c r="AL61" s="6">
        <v>0.23466082360753501</v>
      </c>
      <c r="AM61" s="6">
        <v>-1.5376666666666701</v>
      </c>
      <c r="AN61" s="6">
        <v>0.53781356344086995</v>
      </c>
      <c r="AO61" s="6">
        <v>0.90010000000000101</v>
      </c>
      <c r="AP61" s="6">
        <v>0.73051615228572098</v>
      </c>
      <c r="AQ61">
        <v>-2.4377666666666702</v>
      </c>
      <c r="AR61">
        <v>0.35314969788415901</v>
      </c>
    </row>
    <row r="62" spans="1:44" customFormat="1" x14ac:dyDescent="0.25">
      <c r="A62" t="s">
        <v>60</v>
      </c>
      <c r="B62" s="1">
        <v>60</v>
      </c>
      <c r="C62">
        <v>1.0735666666666599</v>
      </c>
      <c r="D62">
        <v>0.49131488432930998</v>
      </c>
      <c r="E62">
        <v>5.3494000000000002</v>
      </c>
      <c r="F62">
        <v>1.28962740084141E-3</v>
      </c>
      <c r="G62">
        <v>0.36723333333333102</v>
      </c>
      <c r="H62">
        <v>0.81340334674249803</v>
      </c>
      <c r="I62">
        <v>8.6082333333333292</v>
      </c>
      <c r="J62">
        <v>1.8754383588736801E-6</v>
      </c>
      <c r="K62">
        <v>4.9735666666666702</v>
      </c>
      <c r="L62">
        <v>2.5542400848476898E-3</v>
      </c>
      <c r="M62">
        <v>8.3912999999999993</v>
      </c>
      <c r="N62">
        <v>8.0159499699663808E-6</v>
      </c>
      <c r="O62">
        <v>4.2758333333333303</v>
      </c>
      <c r="P62">
        <v>1.7665628882101599E-2</v>
      </c>
      <c r="Q62">
        <v>-0.70633333333333304</v>
      </c>
      <c r="R62">
        <v>0.68490010732233098</v>
      </c>
      <c r="S62">
        <v>7.53466666666667</v>
      </c>
      <c r="T62">
        <v>8.7882621537044295E-5</v>
      </c>
      <c r="U62">
        <v>7.3177333333333401</v>
      </c>
      <c r="V62">
        <v>2.36052956891761E-4</v>
      </c>
      <c r="W62">
        <v>3.9</v>
      </c>
      <c r="X62">
        <v>2.9522349803494798E-2</v>
      </c>
      <c r="Y62">
        <v>-4.9821666666666697</v>
      </c>
      <c r="Z62">
        <v>6.2962797777165597E-3</v>
      </c>
      <c r="AA62">
        <v>3.2588333333333299</v>
      </c>
      <c r="AB62">
        <v>6.6560318923898604E-2</v>
      </c>
      <c r="AC62">
        <v>-0.37583333333333302</v>
      </c>
      <c r="AD62">
        <v>0.82892934552505804</v>
      </c>
      <c r="AE62">
        <v>3.0419</v>
      </c>
      <c r="AF62">
        <v>0.101035382182377</v>
      </c>
      <c r="AG62" s="6">
        <v>8.2409999999999997</v>
      </c>
      <c r="AH62" s="6">
        <v>2.4421040546831401E-5</v>
      </c>
      <c r="AI62">
        <v>4.6063333333333301</v>
      </c>
      <c r="AJ62">
        <v>1.1014299769472E-2</v>
      </c>
      <c r="AK62" s="6">
        <v>8.0240666666666698</v>
      </c>
      <c r="AL62" s="6">
        <v>7.1357971487680504E-5</v>
      </c>
      <c r="AM62" s="6">
        <v>-3.63466666666667</v>
      </c>
      <c r="AN62" s="6">
        <v>4.1744436657334398E-2</v>
      </c>
      <c r="AO62" s="6">
        <v>-0.21693333333333201</v>
      </c>
      <c r="AP62" s="6">
        <v>0.905322911794463</v>
      </c>
      <c r="AQ62">
        <v>-3.41773333333333</v>
      </c>
      <c r="AR62">
        <v>6.6572522500078696E-2</v>
      </c>
    </row>
    <row r="63" spans="1:44" customFormat="1" x14ac:dyDescent="0.25">
      <c r="A63" t="s">
        <v>61</v>
      </c>
      <c r="B63" s="1">
        <v>61</v>
      </c>
      <c r="C63">
        <v>-0.38026666666666897</v>
      </c>
      <c r="D63">
        <v>0.80504038122948796</v>
      </c>
      <c r="E63">
        <v>5.1350666666666598</v>
      </c>
      <c r="F63">
        <v>1.7405999729082E-3</v>
      </c>
      <c r="G63">
        <v>-0.63360000000000305</v>
      </c>
      <c r="H63">
        <v>0.68108165765083695</v>
      </c>
      <c r="I63">
        <v>7.5308999999999999</v>
      </c>
      <c r="J63">
        <v>1.5084228347552499E-5</v>
      </c>
      <c r="K63">
        <v>4.3057333333333299</v>
      </c>
      <c r="L63">
        <v>7.5511709780874698E-3</v>
      </c>
      <c r="M63">
        <v>5.8985000000000003</v>
      </c>
      <c r="N63">
        <v>7.8382086875837195E-4</v>
      </c>
      <c r="O63">
        <v>5.5153333333333299</v>
      </c>
      <c r="P63">
        <v>2.51618437252888E-3</v>
      </c>
      <c r="Q63">
        <v>-0.25333333333333402</v>
      </c>
      <c r="R63">
        <v>0.88304233530808296</v>
      </c>
      <c r="S63">
        <v>7.91116666666667</v>
      </c>
      <c r="T63">
        <v>3.8643942078999503E-5</v>
      </c>
      <c r="U63">
        <v>6.2787666666666704</v>
      </c>
      <c r="V63">
        <v>1.15786970205656E-3</v>
      </c>
      <c r="W63">
        <v>4.6859999999999999</v>
      </c>
      <c r="X63">
        <v>9.1528850950755407E-3</v>
      </c>
      <c r="Y63">
        <v>-5.7686666666666699</v>
      </c>
      <c r="Z63">
        <v>1.6635146809738401E-3</v>
      </c>
      <c r="AA63">
        <v>2.3958333333333299</v>
      </c>
      <c r="AB63">
        <v>0.169137511262691</v>
      </c>
      <c r="AC63">
        <v>-0.82933333333333303</v>
      </c>
      <c r="AD63">
        <v>0.63053849530622896</v>
      </c>
      <c r="AE63">
        <v>0.76343333333333396</v>
      </c>
      <c r="AF63">
        <v>0.67281565222567197</v>
      </c>
      <c r="AG63" s="6">
        <v>8.1645000000000003</v>
      </c>
      <c r="AH63" s="6">
        <v>2.4224194982522001E-5</v>
      </c>
      <c r="AI63">
        <v>4.9393333333333302</v>
      </c>
      <c r="AJ63">
        <v>6.2380502255295397E-3</v>
      </c>
      <c r="AK63" s="6">
        <v>6.5320999999999998</v>
      </c>
      <c r="AL63" s="6">
        <v>7.6987138421742902E-4</v>
      </c>
      <c r="AM63" s="6">
        <v>-3.2251666666666701</v>
      </c>
      <c r="AN63" s="6">
        <v>6.6696652225616396E-2</v>
      </c>
      <c r="AO63" s="6">
        <v>-1.6324000000000001</v>
      </c>
      <c r="AP63" s="6">
        <v>0.36845525056353101</v>
      </c>
      <c r="AQ63">
        <v>-1.59276666666667</v>
      </c>
      <c r="AR63">
        <v>0.38008085925990598</v>
      </c>
    </row>
    <row r="64" spans="1:44" customFormat="1" x14ac:dyDescent="0.25">
      <c r="A64" t="s">
        <v>62</v>
      </c>
      <c r="B64" s="1">
        <v>62</v>
      </c>
      <c r="C64">
        <v>-2.1130333333333402</v>
      </c>
      <c r="D64">
        <v>0.201352375948813</v>
      </c>
      <c r="E64">
        <v>1.6799666666666699</v>
      </c>
      <c r="F64">
        <v>0.30789257870054798</v>
      </c>
      <c r="G64">
        <v>0.217966666666665</v>
      </c>
      <c r="H64">
        <v>0.89407567529465704</v>
      </c>
      <c r="I64">
        <v>3.94796666666667</v>
      </c>
      <c r="J64">
        <v>1.9798064433760101E-2</v>
      </c>
      <c r="K64">
        <v>4.3779666666666701</v>
      </c>
      <c r="L64">
        <v>1.0320735486852899E-2</v>
      </c>
      <c r="M64">
        <v>4.7493999999999996</v>
      </c>
      <c r="N64">
        <v>8.8277976612852298E-3</v>
      </c>
      <c r="O64">
        <v>3.7930000000000001</v>
      </c>
      <c r="P64">
        <v>4.3409902530127102E-2</v>
      </c>
      <c r="Q64">
        <v>2.331</v>
      </c>
      <c r="R64">
        <v>0.20729448509304099</v>
      </c>
      <c r="S64">
        <v>6.0609999999999999</v>
      </c>
      <c r="T64">
        <v>1.8548584003905101E-3</v>
      </c>
      <c r="U64">
        <v>6.8624333333333398</v>
      </c>
      <c r="V64">
        <v>8.7013293640952698E-4</v>
      </c>
      <c r="W64">
        <v>6.4909999999999997</v>
      </c>
      <c r="X64">
        <v>9.4535651780321595E-4</v>
      </c>
      <c r="Y64">
        <v>-1.462</v>
      </c>
      <c r="Z64">
        <v>0.42619740199349698</v>
      </c>
      <c r="AA64">
        <v>2.2679999999999998</v>
      </c>
      <c r="AB64">
        <v>0.21959582427369001</v>
      </c>
      <c r="AC64">
        <v>2.698</v>
      </c>
      <c r="AD64">
        <v>0.14574446092387999</v>
      </c>
      <c r="AE64">
        <v>3.0694333333333299</v>
      </c>
      <c r="AF64">
        <v>0.115404715766601</v>
      </c>
      <c r="AG64" s="6">
        <v>3.73</v>
      </c>
      <c r="AH64" s="6">
        <v>4.6831442483173703E-2</v>
      </c>
      <c r="AI64">
        <v>4.16</v>
      </c>
      <c r="AJ64">
        <v>2.75135808026645E-2</v>
      </c>
      <c r="AK64" s="6">
        <v>4.5314333333333403</v>
      </c>
      <c r="AL64" s="6">
        <v>2.2373522346296099E-2</v>
      </c>
      <c r="AM64" s="6">
        <v>0.43</v>
      </c>
      <c r="AN64" s="6">
        <v>0.81429662783968104</v>
      </c>
      <c r="AO64" s="6">
        <v>0.801433333333335</v>
      </c>
      <c r="AP64" s="6">
        <v>0.676607661788865</v>
      </c>
      <c r="AQ64">
        <v>-0.371433333333335</v>
      </c>
      <c r="AR64">
        <v>0.84658761929942705</v>
      </c>
    </row>
    <row r="65" spans="1:44" customFormat="1" x14ac:dyDescent="0.25">
      <c r="A65" t="s">
        <v>63</v>
      </c>
      <c r="B65" s="1">
        <v>63</v>
      </c>
      <c r="C65">
        <v>-2.8095333333333401</v>
      </c>
      <c r="D65">
        <v>0.123045908573775</v>
      </c>
      <c r="E65">
        <v>2.1319666666666701</v>
      </c>
      <c r="F65">
        <v>0.23896509866212501</v>
      </c>
      <c r="G65">
        <v>-0.75070000000000203</v>
      </c>
      <c r="H65">
        <v>0.67607528094899505</v>
      </c>
      <c r="I65">
        <v>1.84713333333333</v>
      </c>
      <c r="J65">
        <v>0.30656650665422902</v>
      </c>
      <c r="K65">
        <v>2.1053000000000002</v>
      </c>
      <c r="L65">
        <v>0.24478998361149501</v>
      </c>
      <c r="M65">
        <v>3.2511000000000001</v>
      </c>
      <c r="N65">
        <v>9.3392719685683898E-2</v>
      </c>
      <c r="O65">
        <v>4.9414999999999996</v>
      </c>
      <c r="P65">
        <v>1.7507607602443898E-2</v>
      </c>
      <c r="Q65">
        <v>2.0588333333333302</v>
      </c>
      <c r="R65">
        <v>0.30803093361737199</v>
      </c>
      <c r="S65">
        <v>4.6566666666666698</v>
      </c>
      <c r="T65">
        <v>2.46096200716685E-2</v>
      </c>
      <c r="U65">
        <v>6.0606333333333398</v>
      </c>
      <c r="V65">
        <v>6.0570833715140604E-3</v>
      </c>
      <c r="W65">
        <v>4.9148333333333296</v>
      </c>
      <c r="X65">
        <v>1.8083171938606001E-2</v>
      </c>
      <c r="Y65">
        <v>-2.8826666666666698</v>
      </c>
      <c r="Z65">
        <v>0.15604463813202499</v>
      </c>
      <c r="AA65">
        <v>-0.28483333333333399</v>
      </c>
      <c r="AB65">
        <v>0.88713247510188997</v>
      </c>
      <c r="AC65">
        <v>-2.6666666666666401E-2</v>
      </c>
      <c r="AD65">
        <v>0.98939660765343196</v>
      </c>
      <c r="AE65">
        <v>1.11913333333333</v>
      </c>
      <c r="AF65">
        <v>0.59552823957533296</v>
      </c>
      <c r="AG65" s="6">
        <v>2.5978333333333299</v>
      </c>
      <c r="AH65" s="6">
        <v>0.20007397209414701</v>
      </c>
      <c r="AI65">
        <v>2.8559999999999999</v>
      </c>
      <c r="AJ65">
        <v>0.15981307743934201</v>
      </c>
      <c r="AK65" s="6">
        <v>4.0018000000000002</v>
      </c>
      <c r="AL65" s="6">
        <v>6.2835534205779003E-2</v>
      </c>
      <c r="AM65" s="6">
        <v>0.25816666666666799</v>
      </c>
      <c r="AN65" s="6">
        <v>0.89763588713449605</v>
      </c>
      <c r="AO65" s="6">
        <v>1.4039666666666699</v>
      </c>
      <c r="AP65" s="6">
        <v>0.50587501354594</v>
      </c>
      <c r="AQ65">
        <v>-1.1457999999999999</v>
      </c>
      <c r="AR65">
        <v>0.58682369702375303</v>
      </c>
    </row>
    <row r="66" spans="1:44" customFormat="1" x14ac:dyDescent="0.25">
      <c r="A66" t="s">
        <v>64</v>
      </c>
      <c r="B66" s="1">
        <v>64</v>
      </c>
      <c r="C66">
        <v>-1.90953333333334</v>
      </c>
      <c r="D66">
        <v>0.28963533500456201</v>
      </c>
      <c r="E66">
        <v>3.5776333333333299</v>
      </c>
      <c r="F66">
        <v>5.1122020347608002E-2</v>
      </c>
      <c r="G66">
        <v>1.1386333333333301</v>
      </c>
      <c r="H66">
        <v>0.52589053956706</v>
      </c>
      <c r="I66">
        <v>3.1691333333333298</v>
      </c>
      <c r="J66">
        <v>8.2483023841598904E-2</v>
      </c>
      <c r="K66">
        <v>1.4762999999999999</v>
      </c>
      <c r="L66">
        <v>0.411653372597725</v>
      </c>
      <c r="M66">
        <v>2.39</v>
      </c>
      <c r="N66">
        <v>0.21270551911612401</v>
      </c>
      <c r="O66">
        <v>5.4871666666666696</v>
      </c>
      <c r="P66">
        <v>8.7082042758250006E-3</v>
      </c>
      <c r="Q66">
        <v>3.04816666666667</v>
      </c>
      <c r="R66">
        <v>0.133329796355629</v>
      </c>
      <c r="S66">
        <v>5.0786666666666704</v>
      </c>
      <c r="T66">
        <v>1.4589840423609699E-2</v>
      </c>
      <c r="U66">
        <v>4.2995333333333399</v>
      </c>
      <c r="V66">
        <v>4.5862138087951101E-2</v>
      </c>
      <c r="W66">
        <v>3.3858333333333301</v>
      </c>
      <c r="X66">
        <v>9.65113169215015E-2</v>
      </c>
      <c r="Y66">
        <v>-2.4390000000000001</v>
      </c>
      <c r="Z66">
        <v>0.227363167338265</v>
      </c>
      <c r="AA66">
        <v>-0.40849999999999997</v>
      </c>
      <c r="AB66">
        <v>0.83835450704042902</v>
      </c>
      <c r="AC66">
        <v>-2.1013333333333302</v>
      </c>
      <c r="AD66">
        <v>0.29718520483139099</v>
      </c>
      <c r="AE66">
        <v>-1.18763333333333</v>
      </c>
      <c r="AF66">
        <v>0.57241318108494299</v>
      </c>
      <c r="AG66" s="6">
        <v>2.0305</v>
      </c>
      <c r="AH66" s="6">
        <v>0.31355054179161601</v>
      </c>
      <c r="AI66">
        <v>0.337666666666667</v>
      </c>
      <c r="AJ66">
        <v>0.86608014532855504</v>
      </c>
      <c r="AK66" s="6">
        <v>1.2513666666666701</v>
      </c>
      <c r="AL66" s="6">
        <v>0.55206830519105998</v>
      </c>
      <c r="AM66" s="6">
        <v>-1.6928333333333301</v>
      </c>
      <c r="AN66" s="6">
        <v>0.39988109067601002</v>
      </c>
      <c r="AO66" s="6">
        <v>-0.77913333333333201</v>
      </c>
      <c r="AP66" s="6">
        <v>0.71081867106633101</v>
      </c>
      <c r="AQ66">
        <v>-0.91370000000000096</v>
      </c>
      <c r="AR66">
        <v>0.66381594278695</v>
      </c>
    </row>
    <row r="67" spans="1:44" customFormat="1" x14ac:dyDescent="0.25">
      <c r="A67" t="s">
        <v>65</v>
      </c>
      <c r="B67" s="1">
        <v>67</v>
      </c>
      <c r="C67">
        <v>-0.69576666666666798</v>
      </c>
      <c r="D67">
        <v>0.40574808136033902</v>
      </c>
      <c r="E67">
        <v>-1.47666666666666E-2</v>
      </c>
      <c r="F67">
        <v>0.98586049900582895</v>
      </c>
      <c r="G67">
        <v>-1.0630999999999999</v>
      </c>
      <c r="H67">
        <v>0.206550049129097</v>
      </c>
      <c r="I67">
        <v>0.29973333333333402</v>
      </c>
      <c r="J67">
        <v>0.71927145711109297</v>
      </c>
      <c r="K67">
        <v>2.5530666666666701</v>
      </c>
      <c r="L67">
        <v>3.69256933841747E-3</v>
      </c>
      <c r="M67">
        <v>6.8830999999999998</v>
      </c>
      <c r="N67">
        <v>1.27366166111969E-9</v>
      </c>
      <c r="O67">
        <v>0.68100000000000105</v>
      </c>
      <c r="P67">
        <v>0.46625887402388</v>
      </c>
      <c r="Q67">
        <v>-0.36733333333333301</v>
      </c>
      <c r="R67">
        <v>0.69363420106062301</v>
      </c>
      <c r="S67">
        <v>0.99550000000000205</v>
      </c>
      <c r="T67">
        <v>0.28866068608176698</v>
      </c>
      <c r="U67">
        <v>7.57886666666667</v>
      </c>
      <c r="V67">
        <v>1.4069146395919101E-9</v>
      </c>
      <c r="W67">
        <v>3.2488333333333301</v>
      </c>
      <c r="X67">
        <v>1.1232831262973299E-3</v>
      </c>
      <c r="Y67">
        <v>-1.04833333333333</v>
      </c>
      <c r="Z67">
        <v>0.26419729733386499</v>
      </c>
      <c r="AA67">
        <v>0.314500000000001</v>
      </c>
      <c r="AB67">
        <v>0.73584756646064198</v>
      </c>
      <c r="AC67">
        <v>2.5678333333333301</v>
      </c>
      <c r="AD67">
        <v>8.3662412236342291E-3</v>
      </c>
      <c r="AE67">
        <v>6.8978666666666699</v>
      </c>
      <c r="AF67">
        <v>1.30896999613564E-8</v>
      </c>
      <c r="AG67" s="6">
        <v>1.36283333333333</v>
      </c>
      <c r="AH67" s="6">
        <v>0.148793090253869</v>
      </c>
      <c r="AI67">
        <v>3.6161666666666701</v>
      </c>
      <c r="AJ67">
        <v>3.5070833470183599E-4</v>
      </c>
      <c r="AK67" s="6">
        <v>7.9462000000000002</v>
      </c>
      <c r="AL67" s="6">
        <v>4.3031709648390598E-10</v>
      </c>
      <c r="AM67" s="6">
        <v>2.2533333333333299</v>
      </c>
      <c r="AN67" s="6">
        <v>1.94724139481867E-2</v>
      </c>
      <c r="AO67" s="6">
        <v>6.5833666666666701</v>
      </c>
      <c r="AP67" s="6">
        <v>3.7108628436178199E-8</v>
      </c>
      <c r="AQ67">
        <v>-4.3300333333333398</v>
      </c>
      <c r="AR67">
        <v>6.4566608561009004E-5</v>
      </c>
    </row>
    <row r="68" spans="1:44" customFormat="1" x14ac:dyDescent="0.25">
      <c r="A68" t="s">
        <v>66</v>
      </c>
      <c r="B68" s="1">
        <v>68</v>
      </c>
      <c r="C68">
        <v>-0.76920000000000099</v>
      </c>
      <c r="D68">
        <v>0.60327822093408501</v>
      </c>
      <c r="E68">
        <v>1.2354666666666601</v>
      </c>
      <c r="F68">
        <v>0.40513003042484602</v>
      </c>
      <c r="G68">
        <v>-0.15153333333333699</v>
      </c>
      <c r="H68">
        <v>0.91832235919383198</v>
      </c>
      <c r="I68">
        <v>0.68579999999999797</v>
      </c>
      <c r="J68">
        <v>0.64300183920118503</v>
      </c>
      <c r="K68">
        <v>5.0716333333333301</v>
      </c>
      <c r="L68">
        <v>1.31639707557808E-3</v>
      </c>
      <c r="M68">
        <v>5.0869</v>
      </c>
      <c r="N68">
        <v>2.2343530763508498E-3</v>
      </c>
      <c r="O68">
        <v>2.0046666666666701</v>
      </c>
      <c r="P68">
        <v>0.229182194602984</v>
      </c>
      <c r="Q68">
        <v>0.61766666666666503</v>
      </c>
      <c r="R68">
        <v>0.70873033638607097</v>
      </c>
      <c r="S68">
        <v>1.4550000000000001</v>
      </c>
      <c r="T68">
        <v>0.38075783465704099</v>
      </c>
      <c r="U68">
        <v>5.8560999999999996</v>
      </c>
      <c r="V68">
        <v>1.52959430651338E-3</v>
      </c>
      <c r="W68">
        <v>5.8408333333333298</v>
      </c>
      <c r="X68">
        <v>9.7698515764639603E-4</v>
      </c>
      <c r="Y68">
        <v>-1.387</v>
      </c>
      <c r="Z68">
        <v>0.40320925137739499</v>
      </c>
      <c r="AA68">
        <v>-0.54966666666666697</v>
      </c>
      <c r="AB68">
        <v>0.73951448543509801</v>
      </c>
      <c r="AC68">
        <v>3.8361666666666698</v>
      </c>
      <c r="AD68">
        <v>2.45283377585469E-2</v>
      </c>
      <c r="AE68">
        <v>3.8514333333333299</v>
      </c>
      <c r="AF68">
        <v>3.0916196453352699E-2</v>
      </c>
      <c r="AG68" s="6">
        <v>0.83733333333333404</v>
      </c>
      <c r="AH68" s="6">
        <v>0.61282564133969097</v>
      </c>
      <c r="AI68">
        <v>5.2231666666666703</v>
      </c>
      <c r="AJ68">
        <v>2.82365848041004E-3</v>
      </c>
      <c r="AK68" s="6">
        <v>5.2384333333333402</v>
      </c>
      <c r="AL68" s="6">
        <v>4.1241838253643203E-3</v>
      </c>
      <c r="AM68" s="6">
        <v>4.3858333333333297</v>
      </c>
      <c r="AN68" s="6">
        <v>1.08535298879459E-2</v>
      </c>
      <c r="AO68" s="6">
        <v>4.4010999999999996</v>
      </c>
      <c r="AP68" s="6">
        <v>1.4472930636195499E-2</v>
      </c>
      <c r="AQ68">
        <v>-1.5266666666668101E-2</v>
      </c>
      <c r="AR68">
        <v>0.99296974003306704</v>
      </c>
    </row>
    <row r="69" spans="1:44" customFormat="1" x14ac:dyDescent="0.25">
      <c r="A69" t="s">
        <v>67</v>
      </c>
      <c r="B69" s="1">
        <v>69</v>
      </c>
      <c r="C69">
        <v>-0.83203333333333496</v>
      </c>
      <c r="D69">
        <v>0.57531440717515403</v>
      </c>
      <c r="E69">
        <v>3.09896666666666</v>
      </c>
      <c r="F69">
        <v>4.1696242619342697E-2</v>
      </c>
      <c r="G69">
        <v>2.32263333333333</v>
      </c>
      <c r="H69">
        <v>0.122682549747192</v>
      </c>
      <c r="I69">
        <v>0.67163333333333097</v>
      </c>
      <c r="J69">
        <v>0.65087388780194599</v>
      </c>
      <c r="K69">
        <v>4.4734666666666696</v>
      </c>
      <c r="L69">
        <v>4.1835045692725E-3</v>
      </c>
      <c r="M69">
        <v>7.6298000000000004</v>
      </c>
      <c r="N69">
        <v>1.6977766367883101E-5</v>
      </c>
      <c r="O69">
        <v>3.931</v>
      </c>
      <c r="P69">
        <v>2.17824515353536E-2</v>
      </c>
      <c r="Q69">
        <v>3.1546666666666701</v>
      </c>
      <c r="R69">
        <v>6.2556227843844806E-2</v>
      </c>
      <c r="S69">
        <v>1.50366666666667</v>
      </c>
      <c r="T69">
        <v>0.36666592708185197</v>
      </c>
      <c r="U69">
        <v>8.4618333333333293</v>
      </c>
      <c r="V69">
        <v>1.6161080354502999E-5</v>
      </c>
      <c r="W69">
        <v>5.3055000000000003</v>
      </c>
      <c r="X69">
        <v>2.52798975052542E-3</v>
      </c>
      <c r="Y69">
        <v>-0.77633333333333399</v>
      </c>
      <c r="Z69">
        <v>0.63990644729618695</v>
      </c>
      <c r="AA69">
        <v>-2.4273333333333298</v>
      </c>
      <c r="AB69">
        <v>0.14829806131130199</v>
      </c>
      <c r="AC69">
        <v>1.3745000000000001</v>
      </c>
      <c r="AD69">
        <v>0.40887134578173601</v>
      </c>
      <c r="AE69">
        <v>4.5308333333333399</v>
      </c>
      <c r="AF69">
        <v>1.22519524593053E-2</v>
      </c>
      <c r="AG69" s="6">
        <v>-1.651</v>
      </c>
      <c r="AH69" s="6">
        <v>0.32209847809112002</v>
      </c>
      <c r="AI69">
        <v>2.1508333333333298</v>
      </c>
      <c r="AJ69">
        <v>0.198975685267505</v>
      </c>
      <c r="AK69" s="6">
        <v>5.3071666666666699</v>
      </c>
      <c r="AL69" s="6">
        <v>3.79995750017893E-3</v>
      </c>
      <c r="AM69" s="6">
        <v>3.8018333333333301</v>
      </c>
      <c r="AN69" s="6">
        <v>2.6194363455543199E-2</v>
      </c>
      <c r="AO69" s="6">
        <v>6.9581666666666697</v>
      </c>
      <c r="AP69" s="6">
        <v>2.4264901415917001E-4</v>
      </c>
      <c r="AQ69">
        <v>-3.1563333333333299</v>
      </c>
      <c r="AR69">
        <v>7.5075993930251994E-2</v>
      </c>
    </row>
    <row r="70" spans="1:44" customFormat="1" x14ac:dyDescent="0.25">
      <c r="A70" t="s">
        <v>68</v>
      </c>
      <c r="B70" s="1">
        <v>70</v>
      </c>
      <c r="C70">
        <v>-0.52633333333333499</v>
      </c>
      <c r="D70">
        <v>0.61913129981944803</v>
      </c>
      <c r="E70">
        <v>1.28233333333333</v>
      </c>
      <c r="F70">
        <v>0.229380971400065</v>
      </c>
      <c r="G70">
        <v>1.43583333333333</v>
      </c>
      <c r="H70">
        <v>0.17934140676037999</v>
      </c>
      <c r="I70">
        <v>0.66216666666666402</v>
      </c>
      <c r="J70">
        <v>0.53210062236807998</v>
      </c>
      <c r="K70">
        <v>3.00366666666666</v>
      </c>
      <c r="L70">
        <v>6.7079716499164601E-3</v>
      </c>
      <c r="M70">
        <v>5.6416000000000004</v>
      </c>
      <c r="N70">
        <v>9.5900270087128894E-6</v>
      </c>
      <c r="O70">
        <v>1.80866666666667</v>
      </c>
      <c r="P70">
        <v>0.131460742751357</v>
      </c>
      <c r="Q70">
        <v>1.9621666666666699</v>
      </c>
      <c r="R70">
        <v>0.10260777997543399</v>
      </c>
      <c r="S70">
        <v>1.1884999999999999</v>
      </c>
      <c r="T70">
        <v>0.31769433523642598</v>
      </c>
      <c r="U70">
        <v>6.1679333333333402</v>
      </c>
      <c r="V70">
        <v>1.14729409057069E-5</v>
      </c>
      <c r="W70">
        <v>3.53</v>
      </c>
      <c r="X70">
        <v>4.5564707828657696E-3</v>
      </c>
      <c r="Y70">
        <v>0.153500000000001</v>
      </c>
      <c r="Z70">
        <v>0.89668341429782195</v>
      </c>
      <c r="AA70">
        <v>-0.62016666666666598</v>
      </c>
      <c r="AB70">
        <v>0.60043397929231601</v>
      </c>
      <c r="AC70">
        <v>1.7213333333333301</v>
      </c>
      <c r="AD70">
        <v>0.150593977953764</v>
      </c>
      <c r="AE70">
        <v>4.3592666666666702</v>
      </c>
      <c r="AF70">
        <v>1.03285998062859E-3</v>
      </c>
      <c r="AG70" s="6">
        <v>-0.77366666666666695</v>
      </c>
      <c r="AH70" s="6">
        <v>0.51388862995422302</v>
      </c>
      <c r="AI70">
        <v>1.5678333333333301</v>
      </c>
      <c r="AJ70">
        <v>0.18948185724747299</v>
      </c>
      <c r="AK70" s="6">
        <v>4.20576666666667</v>
      </c>
      <c r="AL70" s="6">
        <v>1.47498093388458E-3</v>
      </c>
      <c r="AM70" s="6">
        <v>2.3414999999999999</v>
      </c>
      <c r="AN70" s="6">
        <v>5.30412824646204E-2</v>
      </c>
      <c r="AO70" s="6">
        <v>4.9794333333333398</v>
      </c>
      <c r="AP70" s="6">
        <v>2.3305826663309699E-4</v>
      </c>
      <c r="AQ70">
        <v>-2.6379333333333399</v>
      </c>
      <c r="AR70">
        <v>3.8373636794228602E-2</v>
      </c>
    </row>
    <row r="71" spans="1:44" customFormat="1" x14ac:dyDescent="0.25">
      <c r="A71" t="s">
        <v>69</v>
      </c>
      <c r="B71" s="1">
        <v>71</v>
      </c>
      <c r="C71">
        <v>-0.559400000000005</v>
      </c>
      <c r="D71">
        <v>0.46436605553804999</v>
      </c>
      <c r="E71">
        <v>2.2860999999999998</v>
      </c>
      <c r="F71">
        <v>4.3907844421308996E-3</v>
      </c>
      <c r="G71">
        <v>0.93559999999999599</v>
      </c>
      <c r="H71">
        <v>0.22380885074250101</v>
      </c>
      <c r="I71">
        <v>1.5416000000000001</v>
      </c>
      <c r="J71">
        <v>4.8399688750997899E-2</v>
      </c>
      <c r="K71">
        <v>3.1396000000000002</v>
      </c>
      <c r="L71">
        <v>1.69752325683573E-4</v>
      </c>
      <c r="M71">
        <v>3.4519000000000002</v>
      </c>
      <c r="N71">
        <v>1.06574212946137E-4</v>
      </c>
      <c r="O71">
        <v>2.8454999999999999</v>
      </c>
      <c r="P71">
        <v>1.71268122074438E-3</v>
      </c>
      <c r="Q71">
        <v>1.4950000000000001</v>
      </c>
      <c r="R71">
        <v>8.5021030267622796E-2</v>
      </c>
      <c r="S71">
        <v>2.101</v>
      </c>
      <c r="T71">
        <v>1.73575239152781E-2</v>
      </c>
      <c r="U71">
        <v>4.0113000000000101</v>
      </c>
      <c r="V71">
        <v>5.3865702471704002E-5</v>
      </c>
      <c r="W71">
        <v>3.6989999999999998</v>
      </c>
      <c r="X71">
        <v>8.5486147932615797E-5</v>
      </c>
      <c r="Y71">
        <v>-1.3505</v>
      </c>
      <c r="Z71">
        <v>0.118513584966548</v>
      </c>
      <c r="AA71">
        <v>-0.74450000000000205</v>
      </c>
      <c r="AB71">
        <v>0.38442962438575901</v>
      </c>
      <c r="AC71">
        <v>0.85350000000000004</v>
      </c>
      <c r="AD71">
        <v>0.31943107268885002</v>
      </c>
      <c r="AE71">
        <v>1.1657999999999999</v>
      </c>
      <c r="AF71">
        <v>0.19666176448768699</v>
      </c>
      <c r="AG71" s="6">
        <v>0.60599999999999998</v>
      </c>
      <c r="AH71" s="6">
        <v>0.478266726254304</v>
      </c>
      <c r="AI71">
        <v>2.2040000000000002</v>
      </c>
      <c r="AJ71">
        <v>1.2874149707521199E-2</v>
      </c>
      <c r="AK71" s="6">
        <v>2.5163000000000002</v>
      </c>
      <c r="AL71" s="6">
        <v>7.1605214867452704E-3</v>
      </c>
      <c r="AM71" s="6">
        <v>1.5980000000000001</v>
      </c>
      <c r="AN71" s="6">
        <v>6.6330910145184496E-2</v>
      </c>
      <c r="AO71" s="6">
        <v>1.9103000000000001</v>
      </c>
      <c r="AP71" s="6">
        <v>3.7511742126602202E-2</v>
      </c>
      <c r="AQ71">
        <v>-0.31230000000000202</v>
      </c>
      <c r="AR71">
        <v>0.72689529593519897</v>
      </c>
    </row>
    <row r="72" spans="1:44" customFormat="1" x14ac:dyDescent="0.25">
      <c r="A72" t="s">
        <v>70</v>
      </c>
      <c r="B72" s="1">
        <v>72</v>
      </c>
      <c r="C72">
        <v>-1.0122</v>
      </c>
      <c r="D72">
        <v>0.431437930937979</v>
      </c>
      <c r="E72">
        <v>2.1726333333333301</v>
      </c>
      <c r="F72">
        <v>9.5753458714590997E-2</v>
      </c>
      <c r="G72">
        <v>0.53296666666666304</v>
      </c>
      <c r="H72">
        <v>0.67783859029959004</v>
      </c>
      <c r="I72">
        <v>0.59013333333333096</v>
      </c>
      <c r="J72">
        <v>0.64561692026672302</v>
      </c>
      <c r="K72">
        <v>2.3326333333333298</v>
      </c>
      <c r="L72">
        <v>7.4448561749936304E-2</v>
      </c>
      <c r="M72">
        <v>6.7247000000000003</v>
      </c>
      <c r="N72">
        <v>1.2566352172403799E-5</v>
      </c>
      <c r="O72">
        <v>3.1848333333333398</v>
      </c>
      <c r="P72">
        <v>3.0927507682176E-2</v>
      </c>
      <c r="Q72">
        <v>1.5451666666666699</v>
      </c>
      <c r="R72">
        <v>0.28433813744898401</v>
      </c>
      <c r="S72">
        <v>1.6023333333333301</v>
      </c>
      <c r="T72">
        <v>0.267154760343076</v>
      </c>
      <c r="U72">
        <v>7.7369000000000003</v>
      </c>
      <c r="V72">
        <v>6.5715934834900501E-6</v>
      </c>
      <c r="W72">
        <v>3.34483333333334</v>
      </c>
      <c r="X72">
        <v>2.3828244507500498E-2</v>
      </c>
      <c r="Y72">
        <v>-1.6396666666666699</v>
      </c>
      <c r="Z72">
        <v>0.25634056710876602</v>
      </c>
      <c r="AA72">
        <v>-1.5825</v>
      </c>
      <c r="AB72">
        <v>0.27303048303199001</v>
      </c>
      <c r="AC72">
        <v>0.16</v>
      </c>
      <c r="AD72">
        <v>0.91109586839728596</v>
      </c>
      <c r="AE72">
        <v>4.5520666666666703</v>
      </c>
      <c r="AF72">
        <v>4.0611438495458596E-3</v>
      </c>
      <c r="AG72" s="6">
        <v>5.7166666666667303E-2</v>
      </c>
      <c r="AH72" s="6">
        <v>0.96817554593724697</v>
      </c>
      <c r="AI72">
        <v>1.7996666666666701</v>
      </c>
      <c r="AJ72">
        <v>0.21356946345253999</v>
      </c>
      <c r="AK72" s="6">
        <v>6.1917333333333398</v>
      </c>
      <c r="AL72" s="6">
        <v>1.69851725865837E-4</v>
      </c>
      <c r="AM72" s="6">
        <v>1.7424999999999999</v>
      </c>
      <c r="AN72" s="6">
        <v>0.228194124852476</v>
      </c>
      <c r="AO72" s="6">
        <v>6.1345666666666698</v>
      </c>
      <c r="AP72" s="6">
        <v>1.9086399646376899E-4</v>
      </c>
      <c r="AQ72">
        <v>-4.3920666666666701</v>
      </c>
      <c r="AR72">
        <v>5.4071368387283896E-3</v>
      </c>
    </row>
    <row r="73" spans="1:44" customFormat="1" x14ac:dyDescent="0.25">
      <c r="A73" t="s">
        <v>71</v>
      </c>
      <c r="B73" s="1">
        <v>73</v>
      </c>
      <c r="C73">
        <v>-1.7956000000000001</v>
      </c>
      <c r="D73">
        <v>8.5924027162069899E-2</v>
      </c>
      <c r="E73">
        <v>1.06256666666667</v>
      </c>
      <c r="F73">
        <v>0.30372197413326402</v>
      </c>
      <c r="G73">
        <v>0.33973333333333</v>
      </c>
      <c r="H73">
        <v>0.74079062221988801</v>
      </c>
      <c r="I73">
        <v>0.78656666666666397</v>
      </c>
      <c r="J73">
        <v>0.44509413639224898</v>
      </c>
      <c r="K73">
        <v>2.93356666666666</v>
      </c>
      <c r="L73">
        <v>6.4093443862770702E-3</v>
      </c>
      <c r="M73">
        <v>3.1913999999999998</v>
      </c>
      <c r="N73">
        <v>5.2756481770019599E-3</v>
      </c>
      <c r="O73">
        <v>2.8581666666666701</v>
      </c>
      <c r="P73">
        <v>1.6337847401734301E-2</v>
      </c>
      <c r="Q73">
        <v>2.13533333333333</v>
      </c>
      <c r="R73">
        <v>6.84092398224041E-2</v>
      </c>
      <c r="S73">
        <v>2.5821666666666698</v>
      </c>
      <c r="T73">
        <v>2.9009219057293499E-2</v>
      </c>
      <c r="U73">
        <v>4.9870000000000001</v>
      </c>
      <c r="V73">
        <v>1.5783578511347201E-4</v>
      </c>
      <c r="W73">
        <v>4.7291666666666696</v>
      </c>
      <c r="X73">
        <v>1.6910718481633199E-4</v>
      </c>
      <c r="Y73">
        <v>-0.72283333333333599</v>
      </c>
      <c r="Z73">
        <v>0.52973903184750204</v>
      </c>
      <c r="AA73">
        <v>-0.27600000000000202</v>
      </c>
      <c r="AB73">
        <v>0.80997879104471704</v>
      </c>
      <c r="AC73">
        <v>1.871</v>
      </c>
      <c r="AD73">
        <v>0.108642948154948</v>
      </c>
      <c r="AE73">
        <v>2.12883333333333</v>
      </c>
      <c r="AF73">
        <v>8.26324324437515E-2</v>
      </c>
      <c r="AG73" s="6">
        <v>0.44683333333333403</v>
      </c>
      <c r="AH73" s="6">
        <v>0.69723480833307006</v>
      </c>
      <c r="AI73">
        <v>2.5938333333333299</v>
      </c>
      <c r="AJ73">
        <v>2.83322827103605E-2</v>
      </c>
      <c r="AK73" s="6">
        <v>2.8516666666666701</v>
      </c>
      <c r="AL73" s="6">
        <v>2.1912870039195499E-2</v>
      </c>
      <c r="AM73" s="6">
        <v>2.1469999999999998</v>
      </c>
      <c r="AN73" s="6">
        <v>6.6973671758104605E-2</v>
      </c>
      <c r="AO73" s="6">
        <v>2.40483333333334</v>
      </c>
      <c r="AP73" s="6">
        <v>5.1087090975217297E-2</v>
      </c>
      <c r="AQ73">
        <v>-0.25783333333333602</v>
      </c>
      <c r="AR73">
        <v>0.83039968222640703</v>
      </c>
    </row>
    <row r="74" spans="1:44" customFormat="1" x14ac:dyDescent="0.25">
      <c r="A74" t="s">
        <v>72</v>
      </c>
      <c r="B74" s="1">
        <v>74</v>
      </c>
      <c r="C74">
        <v>-2.2462</v>
      </c>
      <c r="D74">
        <v>3.04516808869661E-2</v>
      </c>
      <c r="E74">
        <v>0.80696666666666195</v>
      </c>
      <c r="F74">
        <v>0.42501794881505001</v>
      </c>
      <c r="G74">
        <v>-1.05853333333334</v>
      </c>
      <c r="H74">
        <v>0.29673676903541801</v>
      </c>
      <c r="I74">
        <v>0.14179999999999601</v>
      </c>
      <c r="J74">
        <v>0.88808745561651103</v>
      </c>
      <c r="K74">
        <v>1.67363333333333</v>
      </c>
      <c r="L74">
        <v>0.102389181487366</v>
      </c>
      <c r="M74">
        <v>4.8209999999999997</v>
      </c>
      <c r="N74">
        <v>5.0273829255741201E-5</v>
      </c>
      <c r="O74">
        <v>3.0531666666666699</v>
      </c>
      <c r="P74">
        <v>9.4180380954724096E-3</v>
      </c>
      <c r="Q74">
        <v>1.18766666666667</v>
      </c>
      <c r="R74">
        <v>0.29505294850360603</v>
      </c>
      <c r="S74">
        <v>2.3879999999999999</v>
      </c>
      <c r="T74">
        <v>3.9065237455827302E-2</v>
      </c>
      <c r="U74">
        <v>7.0671999999999997</v>
      </c>
      <c r="V74">
        <v>4.3617420006279199E-7</v>
      </c>
      <c r="W74">
        <v>3.9198333333333299</v>
      </c>
      <c r="X74">
        <v>1.14819439004635E-3</v>
      </c>
      <c r="Y74">
        <v>-1.8654999999999999</v>
      </c>
      <c r="Z74">
        <v>0.103401067598227</v>
      </c>
      <c r="AA74">
        <v>-0.66516666666666602</v>
      </c>
      <c r="AB74">
        <v>0.55571561354621202</v>
      </c>
      <c r="AC74">
        <v>0.86666666666666903</v>
      </c>
      <c r="AD74">
        <v>0.44335003947752399</v>
      </c>
      <c r="AE74">
        <v>4.01403333333334</v>
      </c>
      <c r="AF74">
        <v>1.4539810363901099E-3</v>
      </c>
      <c r="AG74" s="6">
        <v>1.2003333333333299</v>
      </c>
      <c r="AH74" s="6">
        <v>0.290003587865865</v>
      </c>
      <c r="AI74">
        <v>2.7321666666666702</v>
      </c>
      <c r="AJ74">
        <v>1.9161521340878E-2</v>
      </c>
      <c r="AK74" s="6">
        <v>5.8795333333333399</v>
      </c>
      <c r="AL74" s="6">
        <v>1.14267749034024E-5</v>
      </c>
      <c r="AM74" s="6">
        <v>1.53183333333333</v>
      </c>
      <c r="AN74" s="6">
        <v>0.178794586420848</v>
      </c>
      <c r="AO74" s="6">
        <v>4.6791999999999998</v>
      </c>
      <c r="AP74" s="6">
        <v>2.7632409794351999E-4</v>
      </c>
      <c r="AQ74">
        <v>-3.1473666666666702</v>
      </c>
      <c r="AR74">
        <v>1.06028271279181E-2</v>
      </c>
    </row>
    <row r="75" spans="1:44" customFormat="1" x14ac:dyDescent="0.25">
      <c r="A75" t="s">
        <v>73</v>
      </c>
      <c r="B75" s="1">
        <v>75</v>
      </c>
      <c r="C75">
        <v>-0.49970000000000597</v>
      </c>
      <c r="D75">
        <v>0.66229904096647296</v>
      </c>
      <c r="E75">
        <v>1.4502999999999999</v>
      </c>
      <c r="F75">
        <v>0.208926313624899</v>
      </c>
      <c r="G75">
        <v>1.10246666666666</v>
      </c>
      <c r="H75">
        <v>0.33748420064488799</v>
      </c>
      <c r="I75">
        <v>1.18763333333333</v>
      </c>
      <c r="J75">
        <v>0.301934457735548</v>
      </c>
      <c r="K75">
        <v>4.4802999999999997</v>
      </c>
      <c r="L75">
        <v>3.1202778358739201E-4</v>
      </c>
      <c r="M75">
        <v>5.7073</v>
      </c>
      <c r="N75">
        <v>2.69311615751571E-5</v>
      </c>
      <c r="O75">
        <v>1.95</v>
      </c>
      <c r="P75">
        <v>0.13243820520603</v>
      </c>
      <c r="Q75">
        <v>1.6021666666666701</v>
      </c>
      <c r="R75">
        <v>0.214295091608869</v>
      </c>
      <c r="S75">
        <v>1.68733333333333</v>
      </c>
      <c r="T75">
        <v>0.191385378766326</v>
      </c>
      <c r="U75">
        <v>6.2069999999999999</v>
      </c>
      <c r="V75">
        <v>3.4346038866408199E-5</v>
      </c>
      <c r="W75">
        <v>4.9800000000000004</v>
      </c>
      <c r="X75">
        <v>3.3425049564203601E-4</v>
      </c>
      <c r="Y75">
        <v>-0.34783333333333399</v>
      </c>
      <c r="Z75">
        <v>0.78553495573212895</v>
      </c>
      <c r="AA75">
        <v>-0.26266666666666799</v>
      </c>
      <c r="AB75">
        <v>0.83715990369742999</v>
      </c>
      <c r="AC75">
        <v>3.03</v>
      </c>
      <c r="AD75">
        <v>2.1815678100006002E-2</v>
      </c>
      <c r="AE75">
        <v>4.2569999999999997</v>
      </c>
      <c r="AF75">
        <v>2.7082210299195701E-3</v>
      </c>
      <c r="AG75" s="6">
        <v>8.5166666666665905E-2</v>
      </c>
      <c r="AH75" s="6">
        <v>0.94685570466597702</v>
      </c>
      <c r="AI75">
        <v>3.3778333333333399</v>
      </c>
      <c r="AJ75">
        <v>1.1163742736598E-2</v>
      </c>
      <c r="AK75" s="6">
        <v>4.6048333333333398</v>
      </c>
      <c r="AL75" s="6">
        <v>1.30136231950374E-3</v>
      </c>
      <c r="AM75" s="6">
        <v>3.29266666666667</v>
      </c>
      <c r="AN75" s="6">
        <v>1.32012036333464E-2</v>
      </c>
      <c r="AO75" s="6">
        <v>4.5196666666666703</v>
      </c>
      <c r="AP75" s="6">
        <v>1.56077335866456E-3</v>
      </c>
      <c r="AQ75">
        <v>-1.2270000000000001</v>
      </c>
      <c r="AR75">
        <v>0.36235923539532899</v>
      </c>
    </row>
    <row r="76" spans="1:44" customFormat="1" x14ac:dyDescent="0.25">
      <c r="A76" t="s">
        <v>74</v>
      </c>
      <c r="B76" s="1">
        <v>76</v>
      </c>
      <c r="C76">
        <v>0.68096666666666505</v>
      </c>
      <c r="D76">
        <v>0.59069873921204497</v>
      </c>
      <c r="E76">
        <v>5.1761333333333299</v>
      </c>
      <c r="F76">
        <v>1.8318283787654901E-4</v>
      </c>
      <c r="G76">
        <v>0.80479999999999796</v>
      </c>
      <c r="H76">
        <v>0.52531751081567801</v>
      </c>
      <c r="I76">
        <v>3.5287999999999999</v>
      </c>
      <c r="J76">
        <v>7.6263130354561198E-3</v>
      </c>
      <c r="K76">
        <v>3.4678</v>
      </c>
      <c r="L76">
        <v>8.6430412018853407E-3</v>
      </c>
      <c r="M76">
        <v>5.1436999999999999</v>
      </c>
      <c r="N76">
        <v>4.0106246980742602E-4</v>
      </c>
      <c r="O76">
        <v>4.4951666666666696</v>
      </c>
      <c r="P76">
        <v>2.6750481627366499E-3</v>
      </c>
      <c r="Q76">
        <v>0.123833333333334</v>
      </c>
      <c r="R76">
        <v>0.93016870992342005</v>
      </c>
      <c r="S76">
        <v>2.8478333333333299</v>
      </c>
      <c r="T76">
        <v>4.9225302093003701E-2</v>
      </c>
      <c r="U76">
        <v>4.4627333333333397</v>
      </c>
      <c r="V76">
        <v>4.2614348031691602E-3</v>
      </c>
      <c r="W76">
        <v>2.7868333333333299</v>
      </c>
      <c r="X76">
        <v>5.4050261393565599E-2</v>
      </c>
      <c r="Y76">
        <v>-4.3713333333333404</v>
      </c>
      <c r="Z76">
        <v>3.4062519389422398E-3</v>
      </c>
      <c r="AA76">
        <v>-1.64733333333333</v>
      </c>
      <c r="AB76">
        <v>0.247664473993642</v>
      </c>
      <c r="AC76">
        <v>-1.7083333333333299</v>
      </c>
      <c r="AD76">
        <v>0.230878668636641</v>
      </c>
      <c r="AE76">
        <v>-3.2433333333333501E-2</v>
      </c>
      <c r="AF76">
        <v>0.98253983660149002</v>
      </c>
      <c r="AG76" s="6">
        <v>2.7240000000000002</v>
      </c>
      <c r="AH76" s="6">
        <v>5.9443147073429299E-2</v>
      </c>
      <c r="AI76">
        <v>2.6629999999999998</v>
      </c>
      <c r="AJ76">
        <v>6.51155338742537E-2</v>
      </c>
      <c r="AK76" s="6">
        <v>4.3388999999999998</v>
      </c>
      <c r="AL76" s="6">
        <v>5.3336396948350899E-3</v>
      </c>
      <c r="AM76" s="6">
        <v>-6.0999999999999902E-2</v>
      </c>
      <c r="AN76" s="6">
        <v>0.96556667913042304</v>
      </c>
      <c r="AO76" s="6">
        <v>1.6149</v>
      </c>
      <c r="AP76" s="6">
        <v>0.27939623079411302</v>
      </c>
      <c r="AQ76">
        <v>-1.6758999999999999</v>
      </c>
      <c r="AR76">
        <v>0.26190207932159798</v>
      </c>
    </row>
    <row r="77" spans="1:44" customFormat="1" x14ac:dyDescent="0.25">
      <c r="A77" t="s">
        <v>75</v>
      </c>
      <c r="B77" s="1">
        <v>77</v>
      </c>
      <c r="C77">
        <v>0.37726666666666703</v>
      </c>
      <c r="D77">
        <v>0.71784405484006397</v>
      </c>
      <c r="E77">
        <v>2.9159333333333302</v>
      </c>
      <c r="F77">
        <v>7.5661525460252402E-3</v>
      </c>
      <c r="G77">
        <v>1.4444333333333299</v>
      </c>
      <c r="H77">
        <v>0.171205779494221</v>
      </c>
      <c r="I77">
        <v>4.0852666666666702</v>
      </c>
      <c r="J77">
        <v>3.1627570316373598E-4</v>
      </c>
      <c r="K77">
        <v>3.7441</v>
      </c>
      <c r="L77">
        <v>8.3620178543875197E-4</v>
      </c>
      <c r="M77">
        <v>5.9466999999999999</v>
      </c>
      <c r="N77">
        <v>3.16040841994766E-6</v>
      </c>
      <c r="O77">
        <v>2.5386666666666602</v>
      </c>
      <c r="P77">
        <v>3.4372935807463298E-2</v>
      </c>
      <c r="Q77">
        <v>1.0671666666666699</v>
      </c>
      <c r="R77">
        <v>0.36271526201530602</v>
      </c>
      <c r="S77">
        <v>3.7080000000000002</v>
      </c>
      <c r="T77">
        <v>2.69053074768067E-3</v>
      </c>
      <c r="U77">
        <v>5.5694333333333299</v>
      </c>
      <c r="V77">
        <v>4.4108176995316297E-5</v>
      </c>
      <c r="W77">
        <v>3.36683333333333</v>
      </c>
      <c r="X77">
        <v>5.9493012577054799E-3</v>
      </c>
      <c r="Y77">
        <v>-1.4715</v>
      </c>
      <c r="Z77">
        <v>0.21156426194977601</v>
      </c>
      <c r="AA77">
        <v>1.16933333333333</v>
      </c>
      <c r="AB77">
        <v>0.31909918425279599</v>
      </c>
      <c r="AC77">
        <v>0.82816666666666605</v>
      </c>
      <c r="AD77">
        <v>0.47905982852670398</v>
      </c>
      <c r="AE77">
        <v>3.0307666666666702</v>
      </c>
      <c r="AF77">
        <v>1.6882304366384802E-2</v>
      </c>
      <c r="AG77" s="6">
        <v>2.64083333333333</v>
      </c>
      <c r="AH77" s="6">
        <v>2.8096271128808099E-2</v>
      </c>
      <c r="AI77">
        <v>2.2996666666666701</v>
      </c>
      <c r="AJ77">
        <v>5.4115839508278502E-2</v>
      </c>
      <c r="AK77" s="6">
        <v>4.50226666666667</v>
      </c>
      <c r="AL77" s="6">
        <v>6.3912276525801396E-4</v>
      </c>
      <c r="AM77" s="6">
        <v>-0.34116666666666801</v>
      </c>
      <c r="AN77" s="6">
        <v>0.77001840584418701</v>
      </c>
      <c r="AO77" s="6">
        <v>1.8614333333333399</v>
      </c>
      <c r="AP77" s="6">
        <v>0.13356060168912701</v>
      </c>
      <c r="AQ77">
        <v>-2.2025999999999999</v>
      </c>
      <c r="AR77">
        <v>7.7492168588573607E-2</v>
      </c>
    </row>
    <row r="78" spans="1:44" customFormat="1" x14ac:dyDescent="0.25">
      <c r="A78" t="s">
        <v>76</v>
      </c>
      <c r="B78" s="1">
        <v>78</v>
      </c>
      <c r="C78">
        <v>-0.52143333333333797</v>
      </c>
      <c r="D78">
        <v>0.67706523603280899</v>
      </c>
      <c r="E78">
        <v>2.29023333333333</v>
      </c>
      <c r="F78">
        <v>7.2765651954005403E-2</v>
      </c>
      <c r="G78">
        <v>0.34023333333333</v>
      </c>
      <c r="H78">
        <v>0.78568661347434099</v>
      </c>
      <c r="I78">
        <v>1.52456666666666</v>
      </c>
      <c r="J78">
        <v>0.22710533371244199</v>
      </c>
      <c r="K78">
        <v>4.3032333333333304</v>
      </c>
      <c r="L78">
        <v>1.2849985540811101E-3</v>
      </c>
      <c r="M78">
        <v>5.5583999999999998</v>
      </c>
      <c r="N78">
        <v>1.3691103202622399E-4</v>
      </c>
      <c r="O78">
        <v>2.8116666666666701</v>
      </c>
      <c r="P78">
        <v>4.9722265186170199E-2</v>
      </c>
      <c r="Q78">
        <v>0.86166666666666802</v>
      </c>
      <c r="R78">
        <v>0.53870746761265398</v>
      </c>
      <c r="S78">
        <v>2.0459999999999998</v>
      </c>
      <c r="T78">
        <v>0.148713406436221</v>
      </c>
      <c r="U78">
        <v>6.0798333333333403</v>
      </c>
      <c r="V78">
        <v>1.5701598878867099E-4</v>
      </c>
      <c r="W78">
        <v>4.82466666666667</v>
      </c>
      <c r="X78">
        <v>1.2498115522832001E-3</v>
      </c>
      <c r="Y78">
        <v>-1.95</v>
      </c>
      <c r="Z78">
        <v>0.16821523183595799</v>
      </c>
      <c r="AA78">
        <v>-0.76566666666666605</v>
      </c>
      <c r="AB78">
        <v>0.58468894283369</v>
      </c>
      <c r="AC78">
        <v>2.0129999999999999</v>
      </c>
      <c r="AD78">
        <v>0.15520484220504199</v>
      </c>
      <c r="AE78">
        <v>3.2681666666666702</v>
      </c>
      <c r="AF78">
        <v>3.05180664678802E-2</v>
      </c>
      <c r="AG78" s="6">
        <v>1.1843333333333299</v>
      </c>
      <c r="AH78" s="6">
        <v>0.39911135377571799</v>
      </c>
      <c r="AI78">
        <v>3.9630000000000001</v>
      </c>
      <c r="AJ78">
        <v>6.8316422208923996E-3</v>
      </c>
      <c r="AK78" s="6">
        <v>5.2181666666666704</v>
      </c>
      <c r="AL78" s="6">
        <v>9.1492524776601704E-4</v>
      </c>
      <c r="AM78" s="6">
        <v>2.7786666666666702</v>
      </c>
      <c r="AN78" s="6">
        <v>5.2334060258027199E-2</v>
      </c>
      <c r="AO78" s="6">
        <v>4.03383333333334</v>
      </c>
      <c r="AP78" s="6">
        <v>8.4934877234150302E-3</v>
      </c>
      <c r="AQ78">
        <v>-1.2551666666666701</v>
      </c>
      <c r="AR78">
        <v>0.39422903975960399</v>
      </c>
    </row>
    <row r="79" spans="1:44" customFormat="1" x14ac:dyDescent="0.25">
      <c r="A79" t="s">
        <v>77</v>
      </c>
      <c r="B79" s="1">
        <v>79</v>
      </c>
      <c r="C79">
        <v>0.25986666666666403</v>
      </c>
      <c r="D79">
        <v>0.77496833706287205</v>
      </c>
      <c r="E79">
        <v>1.9248666666666601</v>
      </c>
      <c r="F79">
        <v>3.9179571275783399E-2</v>
      </c>
      <c r="G79">
        <v>0.269699999999998</v>
      </c>
      <c r="H79">
        <v>0.76670454221175599</v>
      </c>
      <c r="I79">
        <v>2.1518666666666602</v>
      </c>
      <c r="J79">
        <v>2.1972011776284401E-2</v>
      </c>
      <c r="K79">
        <v>3.1768666666666698</v>
      </c>
      <c r="L79">
        <v>1.09362817169634E-3</v>
      </c>
      <c r="M79">
        <v>4.2423000000000002</v>
      </c>
      <c r="N79">
        <v>7.0794296983337594E-5</v>
      </c>
      <c r="O79">
        <v>1.665</v>
      </c>
      <c r="P79">
        <v>0.106864991207987</v>
      </c>
      <c r="Q79">
        <v>9.8333333333346894E-3</v>
      </c>
      <c r="R79">
        <v>0.99227606844848204</v>
      </c>
      <c r="S79">
        <v>1.8919999999999999</v>
      </c>
      <c r="T79">
        <v>6.8177211020762005E-2</v>
      </c>
      <c r="U79">
        <v>3.9824333333333399</v>
      </c>
      <c r="V79">
        <v>5.3881964374898701E-4</v>
      </c>
      <c r="W79">
        <v>2.9169999999999998</v>
      </c>
      <c r="X79">
        <v>6.1889092611578898E-3</v>
      </c>
      <c r="Y79">
        <v>-1.65516666666667</v>
      </c>
      <c r="Z79">
        <v>0.108885068974013</v>
      </c>
      <c r="AA79">
        <v>0.22699999999999901</v>
      </c>
      <c r="AB79">
        <v>0.82321976072567804</v>
      </c>
      <c r="AC79">
        <v>1.252</v>
      </c>
      <c r="AD79">
        <v>0.22207334868289799</v>
      </c>
      <c r="AE79">
        <v>2.3174333333333301</v>
      </c>
      <c r="AF79">
        <v>3.44754503027331E-2</v>
      </c>
      <c r="AG79" s="6">
        <v>1.8821666666666601</v>
      </c>
      <c r="AH79" s="6">
        <v>6.9564293878514302E-2</v>
      </c>
      <c r="AI79">
        <v>2.90716666666667</v>
      </c>
      <c r="AJ79">
        <v>6.3490912051175699E-3</v>
      </c>
      <c r="AK79" s="6">
        <v>3.9725999999999999</v>
      </c>
      <c r="AL79" s="6">
        <v>5.53785262873571E-4</v>
      </c>
      <c r="AM79" s="6">
        <v>1.0249999999999999</v>
      </c>
      <c r="AN79" s="6">
        <v>0.31599687991636499</v>
      </c>
      <c r="AO79" s="6">
        <v>2.09043333333334</v>
      </c>
      <c r="AP79" s="6">
        <v>5.5228810531758099E-2</v>
      </c>
      <c r="AQ79">
        <v>-1.0654333333333299</v>
      </c>
      <c r="AR79">
        <v>0.32028201348214502</v>
      </c>
    </row>
    <row r="80" spans="1:44" customFormat="1" x14ac:dyDescent="0.25">
      <c r="A80" t="s">
        <v>78</v>
      </c>
      <c r="B80" s="1">
        <v>80</v>
      </c>
      <c r="C80">
        <v>-2.0981333333333301</v>
      </c>
      <c r="D80">
        <v>0.210918991264606</v>
      </c>
      <c r="E80">
        <v>1.4617</v>
      </c>
      <c r="F80">
        <v>0.38105100161676397</v>
      </c>
      <c r="G80">
        <v>-1.5648</v>
      </c>
      <c r="H80">
        <v>0.34871140893483399</v>
      </c>
      <c r="I80">
        <v>1.6432</v>
      </c>
      <c r="J80">
        <v>0.325366782674332</v>
      </c>
      <c r="K80">
        <v>1.75003333333333</v>
      </c>
      <c r="L80">
        <v>0.29529115937212402</v>
      </c>
      <c r="M80">
        <v>4.3879000000000001</v>
      </c>
      <c r="N80">
        <v>1.6329259955339601E-2</v>
      </c>
      <c r="O80">
        <v>3.5598333333333301</v>
      </c>
      <c r="P80">
        <v>6.07738876705343E-2</v>
      </c>
      <c r="Q80">
        <v>0.53333333333333299</v>
      </c>
      <c r="R80">
        <v>0.77403087840208395</v>
      </c>
      <c r="S80">
        <v>3.7413333333333401</v>
      </c>
      <c r="T80">
        <v>4.9259188331725899E-2</v>
      </c>
      <c r="U80">
        <v>6.4860333333333404</v>
      </c>
      <c r="V80">
        <v>1.7584345013908001E-3</v>
      </c>
      <c r="W80">
        <v>3.8481666666666698</v>
      </c>
      <c r="X80">
        <v>4.3410151775365502E-2</v>
      </c>
      <c r="Y80">
        <v>-3.0265</v>
      </c>
      <c r="Z80">
        <v>0.108756189516217</v>
      </c>
      <c r="AA80">
        <v>0.18150000000000199</v>
      </c>
      <c r="AB80">
        <v>0.92213029780467903</v>
      </c>
      <c r="AC80">
        <v>0.288333333333335</v>
      </c>
      <c r="AD80">
        <v>0.87660548151634399</v>
      </c>
      <c r="AE80">
        <v>2.9262000000000001</v>
      </c>
      <c r="AF80">
        <v>0.138333811137689</v>
      </c>
      <c r="AG80" s="6">
        <v>3.2080000000000002</v>
      </c>
      <c r="AH80" s="6">
        <v>8.9756908286074896E-2</v>
      </c>
      <c r="AI80">
        <v>3.31483333333333</v>
      </c>
      <c r="AJ80">
        <v>7.9929796512924506E-2</v>
      </c>
      <c r="AK80" s="6">
        <v>5.9527000000000001</v>
      </c>
      <c r="AL80" s="6">
        <v>3.7649359668596098E-3</v>
      </c>
      <c r="AM80" s="6">
        <v>0.106833333333332</v>
      </c>
      <c r="AN80" s="6">
        <v>0.95411536290354304</v>
      </c>
      <c r="AO80" s="6">
        <v>2.7446999999999999</v>
      </c>
      <c r="AP80" s="6">
        <v>0.163809547657467</v>
      </c>
      <c r="AQ80">
        <v>-2.6378666666666701</v>
      </c>
      <c r="AR80">
        <v>0.18043934856522401</v>
      </c>
    </row>
    <row r="81" spans="1:44" customFormat="1" x14ac:dyDescent="0.25">
      <c r="A81" t="s">
        <v>79</v>
      </c>
      <c r="B81" s="1">
        <v>81</v>
      </c>
      <c r="C81">
        <v>0.83459999999999601</v>
      </c>
      <c r="D81">
        <v>0.40554141389437798</v>
      </c>
      <c r="E81">
        <v>3.35693333333333</v>
      </c>
      <c r="F81">
        <v>1.61809214978308E-3</v>
      </c>
      <c r="G81">
        <v>0.71126666666666305</v>
      </c>
      <c r="H81">
        <v>0.47789537119629499</v>
      </c>
      <c r="I81">
        <v>3.0097666666666698</v>
      </c>
      <c r="J81">
        <v>4.2460794982011997E-3</v>
      </c>
      <c r="K81">
        <v>4.6196000000000002</v>
      </c>
      <c r="L81">
        <v>3.5224937266624298E-5</v>
      </c>
      <c r="M81">
        <v>8.4047000000000001</v>
      </c>
      <c r="N81">
        <v>8.0996769199293596E-10</v>
      </c>
      <c r="O81">
        <v>2.52233333333333</v>
      </c>
      <c r="P81">
        <v>2.8490681253363501E-2</v>
      </c>
      <c r="Q81">
        <v>-0.123333333333333</v>
      </c>
      <c r="R81">
        <v>0.91208483188460299</v>
      </c>
      <c r="S81">
        <v>2.1751666666666698</v>
      </c>
      <c r="T81">
        <v>5.7010694693616797E-2</v>
      </c>
      <c r="U81">
        <v>7.5701000000000098</v>
      </c>
      <c r="V81">
        <v>9.1081758716292198E-8</v>
      </c>
      <c r="W81">
        <v>3.7850000000000001</v>
      </c>
      <c r="X81">
        <v>1.4918934553743201E-3</v>
      </c>
      <c r="Y81">
        <v>-2.6456666666666702</v>
      </c>
      <c r="Z81">
        <v>2.19667754225167E-2</v>
      </c>
      <c r="AA81">
        <v>-0.34716666666666501</v>
      </c>
      <c r="AB81">
        <v>0.75608765922124899</v>
      </c>
      <c r="AC81">
        <v>1.2626666666666699</v>
      </c>
      <c r="AD81">
        <v>0.26206842019075699</v>
      </c>
      <c r="AE81">
        <v>5.0477666666666696</v>
      </c>
      <c r="AF81">
        <v>9.4782054954822297E-5</v>
      </c>
      <c r="AG81" s="6">
        <v>2.2985000000000002</v>
      </c>
      <c r="AH81" s="6">
        <v>4.4857078470601199E-2</v>
      </c>
      <c r="AI81">
        <v>3.9083333333333399</v>
      </c>
      <c r="AJ81">
        <v>1.0862346626135499E-3</v>
      </c>
      <c r="AK81" s="6">
        <v>7.6934333333333402</v>
      </c>
      <c r="AL81" s="6">
        <v>6.4648272934024599E-8</v>
      </c>
      <c r="AM81" s="6">
        <v>1.6098333333333299</v>
      </c>
      <c r="AN81" s="6">
        <v>0.154750193682787</v>
      </c>
      <c r="AO81" s="6">
        <v>5.3949333333333396</v>
      </c>
      <c r="AP81" s="6">
        <v>3.7385719856122799E-5</v>
      </c>
      <c r="AQ81">
        <v>-3.7850999999999999</v>
      </c>
      <c r="AR81">
        <v>2.3286791913931198E-3</v>
      </c>
    </row>
    <row r="82" spans="1:44" customFormat="1" x14ac:dyDescent="0.25">
      <c r="A82" t="s">
        <v>80</v>
      </c>
      <c r="B82" s="1">
        <v>82</v>
      </c>
      <c r="C82">
        <v>0.55889999999999795</v>
      </c>
      <c r="D82">
        <v>0.69388385170056799</v>
      </c>
      <c r="E82">
        <v>5.3033999999999999</v>
      </c>
      <c r="F82">
        <v>5.3840253015894897E-4</v>
      </c>
      <c r="G82">
        <v>0.25223333333333098</v>
      </c>
      <c r="H82">
        <v>0.85890666939073401</v>
      </c>
      <c r="I82">
        <v>8.0722333333333296</v>
      </c>
      <c r="J82">
        <v>1.13050938568086E-6</v>
      </c>
      <c r="K82">
        <v>3.86873333333333</v>
      </c>
      <c r="L82">
        <v>9.0239151637376298E-3</v>
      </c>
      <c r="M82">
        <v>4.9861000000000004</v>
      </c>
      <c r="N82">
        <v>1.84558418559502E-3</v>
      </c>
      <c r="O82">
        <v>4.7445000000000004</v>
      </c>
      <c r="P82">
        <v>4.4971453879753898E-3</v>
      </c>
      <c r="Q82">
        <v>-0.30666666666666698</v>
      </c>
      <c r="R82">
        <v>0.84672038510565395</v>
      </c>
      <c r="S82">
        <v>7.5133333333333301</v>
      </c>
      <c r="T82">
        <v>2.4596487389711401E-5</v>
      </c>
      <c r="U82">
        <v>4.4272</v>
      </c>
      <c r="V82">
        <v>1.0674693155175399E-2</v>
      </c>
      <c r="W82">
        <v>3.3098333333333301</v>
      </c>
      <c r="X82">
        <v>4.2065880022742801E-2</v>
      </c>
      <c r="Y82">
        <v>-5.0511666666666697</v>
      </c>
      <c r="Z82">
        <v>2.6493414452437398E-3</v>
      </c>
      <c r="AA82">
        <v>2.7688333333333301</v>
      </c>
      <c r="AB82">
        <v>8.6600417939490304E-2</v>
      </c>
      <c r="AC82">
        <v>-1.4346666666666701</v>
      </c>
      <c r="AD82">
        <v>0.36815085643552697</v>
      </c>
      <c r="AE82">
        <v>-0.31729999999999903</v>
      </c>
      <c r="AF82">
        <v>0.84876012481891805</v>
      </c>
      <c r="AG82" s="6">
        <v>7.82</v>
      </c>
      <c r="AH82" s="6">
        <v>1.3256473599910501E-5</v>
      </c>
      <c r="AI82">
        <v>3.6164999999999998</v>
      </c>
      <c r="AJ82">
        <v>2.7068684831641199E-2</v>
      </c>
      <c r="AK82" s="6">
        <v>4.7338666666666702</v>
      </c>
      <c r="AL82" s="6">
        <v>6.6271946408032398E-3</v>
      </c>
      <c r="AM82" s="6">
        <v>-4.2035</v>
      </c>
      <c r="AN82" s="6">
        <v>1.0980811466325201E-2</v>
      </c>
      <c r="AO82" s="6">
        <v>-3.0861333333333301</v>
      </c>
      <c r="AP82" s="6">
        <v>6.9235900508829398E-2</v>
      </c>
      <c r="AQ82">
        <v>-1.1173666666666699</v>
      </c>
      <c r="AR82">
        <v>0.50297897829414495</v>
      </c>
    </row>
    <row r="83" spans="1:44" customFormat="1" x14ac:dyDescent="0.25">
      <c r="A83" t="s">
        <v>81</v>
      </c>
      <c r="B83" s="1">
        <v>83</v>
      </c>
      <c r="C83">
        <v>0.16666666666666299</v>
      </c>
      <c r="D83">
        <v>0.88283297857797305</v>
      </c>
      <c r="E83">
        <v>3.1441666666666701</v>
      </c>
      <c r="F83">
        <v>7.8562769524972206E-3</v>
      </c>
      <c r="G83">
        <v>1.01216666666666</v>
      </c>
      <c r="H83">
        <v>0.37309264125240998</v>
      </c>
      <c r="I83">
        <v>3.2814999999999999</v>
      </c>
      <c r="J83">
        <v>5.70970919997962E-3</v>
      </c>
      <c r="K83">
        <v>3.7438333333333298</v>
      </c>
      <c r="L83">
        <v>1.8597676144745099E-3</v>
      </c>
      <c r="M83">
        <v>5.8949999999999996</v>
      </c>
      <c r="N83">
        <v>1.3913905654622701E-5</v>
      </c>
      <c r="O83">
        <v>2.9775</v>
      </c>
      <c r="P83">
        <v>2.2675510418281902E-2</v>
      </c>
      <c r="Q83">
        <v>0.84550000000000103</v>
      </c>
      <c r="R83">
        <v>0.50480794047923105</v>
      </c>
      <c r="S83">
        <v>3.11483333333334</v>
      </c>
      <c r="T83">
        <v>1.7455040861093198E-2</v>
      </c>
      <c r="U83">
        <v>5.7283333333333397</v>
      </c>
      <c r="V83">
        <v>9.1437870986739098E-5</v>
      </c>
      <c r="W83">
        <v>3.5771666666666699</v>
      </c>
      <c r="X83">
        <v>6.9137990889025502E-3</v>
      </c>
      <c r="Y83">
        <v>-2.1320000000000001</v>
      </c>
      <c r="Z83">
        <v>9.7430255461669502E-2</v>
      </c>
      <c r="AA83">
        <v>0.137333333333332</v>
      </c>
      <c r="AB83">
        <v>0.91349899258258904</v>
      </c>
      <c r="AC83">
        <v>0.59966666666666602</v>
      </c>
      <c r="AD83">
        <v>0.63572578071049801</v>
      </c>
      <c r="AE83">
        <v>2.7508333333333401</v>
      </c>
      <c r="AF83">
        <v>4.32105692651229E-2</v>
      </c>
      <c r="AG83" s="6">
        <v>2.2693333333333299</v>
      </c>
      <c r="AH83" s="6">
        <v>7.8362520903078103E-2</v>
      </c>
      <c r="AI83">
        <v>2.73166666666667</v>
      </c>
      <c r="AJ83">
        <v>3.5626722236907202E-2</v>
      </c>
      <c r="AK83" s="6">
        <v>4.8828333333333402</v>
      </c>
      <c r="AL83" s="6">
        <v>6.3497050924275604E-4</v>
      </c>
      <c r="AM83" s="6">
        <v>0.46233333333333299</v>
      </c>
      <c r="AN83" s="6">
        <v>0.71480472362187697</v>
      </c>
      <c r="AO83" s="6">
        <v>2.6135000000000002</v>
      </c>
      <c r="AP83" s="6">
        <v>5.4178779207358703E-2</v>
      </c>
      <c r="AQ83">
        <v>-2.1511666666666698</v>
      </c>
      <c r="AR83">
        <v>0.110371714817521</v>
      </c>
    </row>
    <row r="84" spans="1:44" customFormat="1" x14ac:dyDescent="0.25">
      <c r="A84" t="s">
        <v>82</v>
      </c>
      <c r="B84" s="1">
        <v>84</v>
      </c>
      <c r="C84">
        <v>-8.6633333333336907E-2</v>
      </c>
      <c r="D84">
        <v>0.91871438329600597</v>
      </c>
      <c r="E84">
        <v>4.0633666666666599</v>
      </c>
      <c r="F84">
        <v>2.0982940778212999E-5</v>
      </c>
      <c r="G84">
        <v>1.0450333333333299</v>
      </c>
      <c r="H84">
        <v>0.222604719996123</v>
      </c>
      <c r="I84">
        <v>2.7831999999999999</v>
      </c>
      <c r="J84">
        <v>2.03665815401593E-3</v>
      </c>
      <c r="K84">
        <v>2.6861999999999999</v>
      </c>
      <c r="L84">
        <v>2.8017962277990102E-3</v>
      </c>
      <c r="M84">
        <v>3.3212999999999999</v>
      </c>
      <c r="N84">
        <v>6.2336453477389699E-4</v>
      </c>
      <c r="O84">
        <v>4.1500000000000004</v>
      </c>
      <c r="P84">
        <v>7.7638540093507994E-5</v>
      </c>
      <c r="Q84">
        <v>1.1316666666666699</v>
      </c>
      <c r="R84">
        <v>0.23721362213790201</v>
      </c>
      <c r="S84">
        <v>2.8698333333333301</v>
      </c>
      <c r="T84">
        <v>4.1181439411579097E-3</v>
      </c>
      <c r="U84">
        <v>3.4079333333333399</v>
      </c>
      <c r="V84">
        <v>1.34904543932265E-3</v>
      </c>
      <c r="W84">
        <v>2.7728333333333302</v>
      </c>
      <c r="X84">
        <v>5.4198548444410197E-3</v>
      </c>
      <c r="Y84">
        <v>-3.01833333333333</v>
      </c>
      <c r="Z84">
        <v>2.6811555954374898E-3</v>
      </c>
      <c r="AA84">
        <v>-1.28016666666667</v>
      </c>
      <c r="AB84">
        <v>0.18225149438307101</v>
      </c>
      <c r="AC84">
        <v>-1.37716666666667</v>
      </c>
      <c r="AD84">
        <v>0.152016208330323</v>
      </c>
      <c r="AE84">
        <v>-0.74206666666666399</v>
      </c>
      <c r="AF84">
        <v>0.45751784712263499</v>
      </c>
      <c r="AG84" s="6">
        <v>1.73816666666667</v>
      </c>
      <c r="AH84" s="6">
        <v>7.2723019765653402E-2</v>
      </c>
      <c r="AI84">
        <v>1.64116666666667</v>
      </c>
      <c r="AJ84">
        <v>8.9497183419365106E-2</v>
      </c>
      <c r="AK84" s="6">
        <v>2.27626666666667</v>
      </c>
      <c r="AL84" s="6">
        <v>2.6647356785732199E-2</v>
      </c>
      <c r="AM84" s="6">
        <v>-9.7000000000001294E-2</v>
      </c>
      <c r="AN84" s="6">
        <v>0.91859648983486797</v>
      </c>
      <c r="AO84" s="6">
        <v>0.53810000000000202</v>
      </c>
      <c r="AP84" s="6">
        <v>0.58946012244686297</v>
      </c>
      <c r="AQ84">
        <v>-0.635100000000003</v>
      </c>
      <c r="AR84">
        <v>0.52449221939178203</v>
      </c>
    </row>
    <row r="85" spans="1:44" customFormat="1" x14ac:dyDescent="0.25">
      <c r="A85" t="s">
        <v>83</v>
      </c>
      <c r="B85" s="1">
        <v>85</v>
      </c>
      <c r="C85">
        <v>0.20646666666666399</v>
      </c>
      <c r="D85">
        <v>0.81575479966174202</v>
      </c>
      <c r="E85">
        <v>2.7806333333333302</v>
      </c>
      <c r="F85">
        <v>3.00521681253724E-3</v>
      </c>
      <c r="G85">
        <v>1.0736333333333301</v>
      </c>
      <c r="H85">
        <v>0.22971451266001799</v>
      </c>
      <c r="I85">
        <v>4.0466333333333298</v>
      </c>
      <c r="J85">
        <v>4.1998392374614801E-5</v>
      </c>
      <c r="K85">
        <v>3.5744666666666598</v>
      </c>
      <c r="L85">
        <v>2.2018503438176501E-4</v>
      </c>
      <c r="M85">
        <v>4.4943999999999997</v>
      </c>
      <c r="N85">
        <v>2.1198653769043699E-5</v>
      </c>
      <c r="O85">
        <v>2.5741666666666698</v>
      </c>
      <c r="P85">
        <v>1.24878604744639E-2</v>
      </c>
      <c r="Q85">
        <v>0.86716666666666598</v>
      </c>
      <c r="R85">
        <v>0.38350921471233401</v>
      </c>
      <c r="S85">
        <v>3.8401666666666698</v>
      </c>
      <c r="T85">
        <v>3.5510631713481401E-4</v>
      </c>
      <c r="U85">
        <v>4.2879333333333403</v>
      </c>
      <c r="V85">
        <v>1.6567688206022601E-4</v>
      </c>
      <c r="W85">
        <v>3.3679999999999999</v>
      </c>
      <c r="X85">
        <v>1.4407250061554599E-3</v>
      </c>
      <c r="Y85">
        <v>-1.7070000000000001</v>
      </c>
      <c r="Z85">
        <v>9.0510681148518499E-2</v>
      </c>
      <c r="AA85">
        <v>1.266</v>
      </c>
      <c r="AB85">
        <v>0.20569062378561201</v>
      </c>
      <c r="AC85">
        <v>0.79383333333333395</v>
      </c>
      <c r="AD85">
        <v>0.42465755283200401</v>
      </c>
      <c r="AE85">
        <v>1.71376666666667</v>
      </c>
      <c r="AF85">
        <v>0.10464827235283999</v>
      </c>
      <c r="AG85" s="6">
        <v>2.9729999999999999</v>
      </c>
      <c r="AH85" s="6">
        <v>4.36990923727481E-3</v>
      </c>
      <c r="AI85">
        <v>2.5008333333333299</v>
      </c>
      <c r="AJ85">
        <v>1.50164180441532E-2</v>
      </c>
      <c r="AK85" s="6">
        <v>3.4207666666666698</v>
      </c>
      <c r="AL85" s="6">
        <v>1.9547090588236502E-3</v>
      </c>
      <c r="AM85" s="6">
        <v>-0.47216666666666801</v>
      </c>
      <c r="AN85" s="6">
        <v>0.634008381689801</v>
      </c>
      <c r="AO85" s="6">
        <v>0.44776666666666798</v>
      </c>
      <c r="AP85" s="6">
        <v>0.66676629303120305</v>
      </c>
      <c r="AQ85">
        <v>-0.91993333333333605</v>
      </c>
      <c r="AR85">
        <v>0.37812478778119701</v>
      </c>
    </row>
    <row r="86" spans="1:44" customFormat="1" x14ac:dyDescent="0.25">
      <c r="A86" t="s">
        <v>84</v>
      </c>
      <c r="B86" s="1">
        <v>86</v>
      </c>
      <c r="C86">
        <v>-0.60376666666666701</v>
      </c>
      <c r="D86">
        <v>0.599861313462561</v>
      </c>
      <c r="E86">
        <v>5.0648999999999997</v>
      </c>
      <c r="F86">
        <v>6.9465548755815595E-5</v>
      </c>
      <c r="G86">
        <v>1.1720666666666699</v>
      </c>
      <c r="H86">
        <v>0.31078845178327202</v>
      </c>
      <c r="I86">
        <v>4.5527333333333297</v>
      </c>
      <c r="J86">
        <v>2.74689815616411E-4</v>
      </c>
      <c r="K86">
        <v>3.20123333333333</v>
      </c>
      <c r="L86">
        <v>7.7423307116007596E-3</v>
      </c>
      <c r="M86">
        <v>3.0310000000000001</v>
      </c>
      <c r="N86">
        <v>1.6487034262170599E-2</v>
      </c>
      <c r="O86">
        <v>5.6686666666666703</v>
      </c>
      <c r="P86">
        <v>6.8467559593954799E-5</v>
      </c>
      <c r="Q86">
        <v>1.77583333333333</v>
      </c>
      <c r="R86">
        <v>0.17184726926784499</v>
      </c>
      <c r="S86">
        <v>5.1565000000000003</v>
      </c>
      <c r="T86">
        <v>2.3476873091314099E-4</v>
      </c>
      <c r="U86">
        <v>3.6347666666666698</v>
      </c>
      <c r="V86">
        <v>9.7245712079020198E-3</v>
      </c>
      <c r="W86">
        <v>3.8050000000000002</v>
      </c>
      <c r="X86">
        <v>4.8643047511805204E-3</v>
      </c>
      <c r="Y86">
        <v>-3.8928333333333298</v>
      </c>
      <c r="Z86">
        <v>4.0449198253063598E-3</v>
      </c>
      <c r="AA86">
        <v>-0.51216666666666799</v>
      </c>
      <c r="AB86">
        <v>0.69039320061812903</v>
      </c>
      <c r="AC86">
        <v>-1.8636666666666699</v>
      </c>
      <c r="AD86">
        <v>0.15208796644443201</v>
      </c>
      <c r="AE86">
        <v>-2.0339</v>
      </c>
      <c r="AF86">
        <v>0.13656143594242801</v>
      </c>
      <c r="AG86" s="6">
        <v>3.38066666666667</v>
      </c>
      <c r="AH86" s="6">
        <v>1.15050780432355E-2</v>
      </c>
      <c r="AI86">
        <v>2.0291666666666699</v>
      </c>
      <c r="AJ86">
        <v>0.119771657540477</v>
      </c>
      <c r="AK86" s="6">
        <v>1.85893333333334</v>
      </c>
      <c r="AL86" s="6">
        <v>0.17265284893614999</v>
      </c>
      <c r="AM86" s="6">
        <v>-1.3514999999999999</v>
      </c>
      <c r="AN86" s="6">
        <v>0.29605762629133198</v>
      </c>
      <c r="AO86" s="6">
        <v>-1.5217333333333301</v>
      </c>
      <c r="AP86" s="6">
        <v>0.26244598075993802</v>
      </c>
      <c r="AQ86">
        <v>0.17023333333333099</v>
      </c>
      <c r="AR86">
        <v>0.89945832397487102</v>
      </c>
    </row>
    <row r="87" spans="1:44" customFormat="1" x14ac:dyDescent="0.25">
      <c r="A87" t="s">
        <v>85</v>
      </c>
      <c r="B87" s="1">
        <v>87</v>
      </c>
      <c r="C87">
        <v>-0.44763333333333799</v>
      </c>
      <c r="D87">
        <v>0.72668978459220901</v>
      </c>
      <c r="E87">
        <v>3.1303666666666601</v>
      </c>
      <c r="F87">
        <v>1.8223515180437799E-2</v>
      </c>
      <c r="G87">
        <v>0.84419999999999695</v>
      </c>
      <c r="H87">
        <v>0.51060095869109801</v>
      </c>
      <c r="I87">
        <v>1.49836666666666</v>
      </c>
      <c r="J87">
        <v>0.245646873586884</v>
      </c>
      <c r="K87">
        <v>2.3650333333333302</v>
      </c>
      <c r="L87">
        <v>7.0261334527499095E-2</v>
      </c>
      <c r="M87">
        <v>4.9592999999999998</v>
      </c>
      <c r="N87">
        <v>6.9148397233720295E-4</v>
      </c>
      <c r="O87">
        <v>3.5779999999999998</v>
      </c>
      <c r="P87">
        <v>1.59469032760228E-2</v>
      </c>
      <c r="Q87">
        <v>1.2918333333333301</v>
      </c>
      <c r="R87">
        <v>0.36900107250474901</v>
      </c>
      <c r="S87">
        <v>1.946</v>
      </c>
      <c r="T87">
        <v>0.178714817209111</v>
      </c>
      <c r="U87">
        <v>5.40693333333334</v>
      </c>
      <c r="V87">
        <v>8.0199047154376403E-4</v>
      </c>
      <c r="W87">
        <v>2.81266666666667</v>
      </c>
      <c r="X87">
        <v>5.4792342041150098E-2</v>
      </c>
      <c r="Y87">
        <v>-2.28616666666667</v>
      </c>
      <c r="Z87">
        <v>0.115690194912658</v>
      </c>
      <c r="AA87">
        <v>-1.6319999999999999</v>
      </c>
      <c r="AB87">
        <v>0.257838639557188</v>
      </c>
      <c r="AC87">
        <v>-0.76533333333333198</v>
      </c>
      <c r="AD87">
        <v>0.593363573054421</v>
      </c>
      <c r="AE87">
        <v>1.82893333333334</v>
      </c>
      <c r="AF87">
        <v>0.22716973691044501</v>
      </c>
      <c r="AG87" s="6">
        <v>0.65416666666666701</v>
      </c>
      <c r="AH87" s="6">
        <v>0.64793853529595902</v>
      </c>
      <c r="AI87">
        <v>1.5208333333333299</v>
      </c>
      <c r="AJ87">
        <v>0.29117560173247398</v>
      </c>
      <c r="AK87" s="6">
        <v>4.1151</v>
      </c>
      <c r="AL87" s="6">
        <v>8.6756048872942502E-3</v>
      </c>
      <c r="AM87" s="6">
        <v>0.86666666666666703</v>
      </c>
      <c r="AN87" s="6">
        <v>0.54560236212384905</v>
      </c>
      <c r="AO87" s="6">
        <v>3.4609333333333301</v>
      </c>
      <c r="AP87" s="6">
        <v>2.5452587032593201E-2</v>
      </c>
      <c r="AQ87">
        <v>-2.5942666666666701</v>
      </c>
      <c r="AR87">
        <v>8.9572997227878204E-2</v>
      </c>
    </row>
    <row r="88" spans="1:44" customFormat="1" x14ac:dyDescent="0.25">
      <c r="A88" t="s">
        <v>86</v>
      </c>
      <c r="B88" s="1">
        <v>88</v>
      </c>
      <c r="C88">
        <v>-1.4801</v>
      </c>
      <c r="D88">
        <v>0.36705723900620202</v>
      </c>
      <c r="E88">
        <v>4.8142333333333296</v>
      </c>
      <c r="F88">
        <v>5.0398365620539596E-3</v>
      </c>
      <c r="G88">
        <v>0.52573333333333205</v>
      </c>
      <c r="H88">
        <v>0.74758399712860701</v>
      </c>
      <c r="I88">
        <v>4.8719000000000001</v>
      </c>
      <c r="J88">
        <v>4.5838658745588198E-3</v>
      </c>
      <c r="K88">
        <v>4.5010666666666701</v>
      </c>
      <c r="L88">
        <v>8.3514499295658795E-3</v>
      </c>
      <c r="M88">
        <v>3.4220000000000002</v>
      </c>
      <c r="N88">
        <v>5.3584953665664597E-2</v>
      </c>
      <c r="O88">
        <v>6.2943333333333404</v>
      </c>
      <c r="P88">
        <v>1.25662558307127E-3</v>
      </c>
      <c r="Q88">
        <v>2.00583333333334</v>
      </c>
      <c r="R88">
        <v>0.275383987494911</v>
      </c>
      <c r="S88">
        <v>6.3520000000000003</v>
      </c>
      <c r="T88">
        <v>1.1472894606254301E-3</v>
      </c>
      <c r="U88">
        <v>4.9020999999999999</v>
      </c>
      <c r="V88">
        <v>1.3749359758532099E-2</v>
      </c>
      <c r="W88">
        <v>5.9811666666666703</v>
      </c>
      <c r="X88">
        <v>2.0472642741824602E-3</v>
      </c>
      <c r="Y88">
        <v>-4.2885</v>
      </c>
      <c r="Z88">
        <v>2.29850091944824E-2</v>
      </c>
      <c r="AA88">
        <v>5.7666666666666498E-2</v>
      </c>
      <c r="AB88">
        <v>0.97479572638811995</v>
      </c>
      <c r="AC88">
        <v>-0.31316666666666698</v>
      </c>
      <c r="AD88">
        <v>0.86379481612070297</v>
      </c>
      <c r="AE88">
        <v>-1.3922333333333301</v>
      </c>
      <c r="AF88">
        <v>0.46852741192834002</v>
      </c>
      <c r="AG88" s="6">
        <v>4.3461666666666696</v>
      </c>
      <c r="AH88" s="6">
        <v>2.13171483177153E-2</v>
      </c>
      <c r="AI88">
        <v>3.9753333333333298</v>
      </c>
      <c r="AJ88">
        <v>3.4262825655925797E-2</v>
      </c>
      <c r="AK88" s="6">
        <v>2.8962666666666701</v>
      </c>
      <c r="AL88" s="6">
        <v>0.13573899002899301</v>
      </c>
      <c r="AM88" s="6">
        <v>-0.37083333333333302</v>
      </c>
      <c r="AN88" s="6">
        <v>0.83904207302515799</v>
      </c>
      <c r="AO88" s="6">
        <v>-1.4499</v>
      </c>
      <c r="AP88" s="6">
        <v>0.45043379357931201</v>
      </c>
      <c r="AQ88">
        <v>1.0790666666666699</v>
      </c>
      <c r="AR88">
        <v>0.57373181824011299</v>
      </c>
    </row>
    <row r="89" spans="1:44" customFormat="1" x14ac:dyDescent="0.25">
      <c r="A89" t="s">
        <v>87</v>
      </c>
      <c r="B89" s="1">
        <v>89</v>
      </c>
      <c r="C89">
        <v>1.02853333333333</v>
      </c>
      <c r="D89">
        <v>0.38964211713972602</v>
      </c>
      <c r="E89">
        <v>4.1298666666666604</v>
      </c>
      <c r="F89">
        <v>1.1800958453227601E-3</v>
      </c>
      <c r="G89">
        <v>0.62353333333333105</v>
      </c>
      <c r="H89">
        <v>0.60093372852411897</v>
      </c>
      <c r="I89">
        <v>3.8598666666666701</v>
      </c>
      <c r="J89">
        <v>2.2489606791448501E-3</v>
      </c>
      <c r="K89">
        <v>4.67153333333333</v>
      </c>
      <c r="L89">
        <v>3.0734339599019697E-4</v>
      </c>
      <c r="M89">
        <v>3.9580000000000002</v>
      </c>
      <c r="N89">
        <v>3.0338950358517499E-3</v>
      </c>
      <c r="O89">
        <v>3.1013333333333302</v>
      </c>
      <c r="P89">
        <v>2.4023200832391099E-2</v>
      </c>
      <c r="Q89">
        <v>-0.40499999999999903</v>
      </c>
      <c r="R89">
        <v>0.76096185282353401</v>
      </c>
      <c r="S89">
        <v>2.8313333333333399</v>
      </c>
      <c r="T89">
        <v>3.8365514771397997E-2</v>
      </c>
      <c r="U89">
        <v>2.92946666666667</v>
      </c>
      <c r="V89">
        <v>4.09124858734147E-2</v>
      </c>
      <c r="W89">
        <v>3.6429999999999998</v>
      </c>
      <c r="X89">
        <v>8.7729777129449907E-3</v>
      </c>
      <c r="Y89">
        <v>-3.50633333333333</v>
      </c>
      <c r="Z89">
        <v>1.1403692943059001E-2</v>
      </c>
      <c r="AA89">
        <v>-0.27</v>
      </c>
      <c r="AB89">
        <v>0.83923079193283101</v>
      </c>
      <c r="AC89">
        <v>0.54166666666666596</v>
      </c>
      <c r="AD89">
        <v>0.68423602097870095</v>
      </c>
      <c r="AE89">
        <v>-0.171866666666665</v>
      </c>
      <c r="AF89">
        <v>0.90198788482166603</v>
      </c>
      <c r="AG89" s="6">
        <v>3.23633333333333</v>
      </c>
      <c r="AH89" s="6">
        <v>1.8843877098458899E-2</v>
      </c>
      <c r="AI89">
        <v>4.048</v>
      </c>
      <c r="AJ89">
        <v>3.9163534519774503E-3</v>
      </c>
      <c r="AK89" s="6">
        <v>3.3344666666666698</v>
      </c>
      <c r="AL89" s="6">
        <v>2.0894579633216299E-2</v>
      </c>
      <c r="AM89" s="6">
        <v>0.81166666666666598</v>
      </c>
      <c r="AN89" s="6">
        <v>0.54277426322699895</v>
      </c>
      <c r="AO89" s="6">
        <v>9.8133333333335002E-2</v>
      </c>
      <c r="AP89" s="6">
        <v>0.94393763988532697</v>
      </c>
      <c r="AQ89">
        <v>0.71353333333333102</v>
      </c>
      <c r="AR89">
        <v>0.60970695819230303</v>
      </c>
    </row>
    <row r="90" spans="1:44" customFormat="1" x14ac:dyDescent="0.25">
      <c r="A90" t="s">
        <v>88</v>
      </c>
      <c r="B90" s="1">
        <v>90</v>
      </c>
      <c r="C90">
        <v>1.1043999999999901</v>
      </c>
      <c r="D90">
        <v>0.24306096349109901</v>
      </c>
      <c r="E90">
        <v>2.7139000000000002</v>
      </c>
      <c r="F90">
        <v>5.8439717214634696E-3</v>
      </c>
      <c r="G90">
        <v>1.3918999999999899</v>
      </c>
      <c r="H90">
        <v>0.14319084848539801</v>
      </c>
      <c r="I90">
        <v>4.8249000000000004</v>
      </c>
      <c r="J90">
        <v>6.6648699474113097E-6</v>
      </c>
      <c r="K90">
        <v>4.2325666666666599</v>
      </c>
      <c r="L90">
        <v>5.00988357525456E-5</v>
      </c>
      <c r="M90">
        <v>7.4256000000000002</v>
      </c>
      <c r="N90">
        <v>3.5751085766029499E-9</v>
      </c>
      <c r="O90">
        <v>1.6094999999999999</v>
      </c>
      <c r="P90">
        <v>0.130338324735399</v>
      </c>
      <c r="Q90">
        <v>0.28749999999999998</v>
      </c>
      <c r="R90">
        <v>0.78406570647085305</v>
      </c>
      <c r="S90">
        <v>3.7204999999999999</v>
      </c>
      <c r="T90">
        <v>9.42984479259806E-4</v>
      </c>
      <c r="U90">
        <v>6.3212000000000002</v>
      </c>
      <c r="V90">
        <v>9.38511121395554E-7</v>
      </c>
      <c r="W90">
        <v>3.1281666666666701</v>
      </c>
      <c r="X90">
        <v>4.6000919542785196E-3</v>
      </c>
      <c r="Y90">
        <v>-1.3220000000000001</v>
      </c>
      <c r="Z90">
        <v>0.211918263680894</v>
      </c>
      <c r="AA90">
        <v>2.1110000000000002</v>
      </c>
      <c r="AB90">
        <v>4.9483933536766202E-2</v>
      </c>
      <c r="AC90">
        <v>1.5186666666666699</v>
      </c>
      <c r="AD90">
        <v>0.15282870023095399</v>
      </c>
      <c r="AE90">
        <v>4.7117000000000004</v>
      </c>
      <c r="AF90">
        <v>1.0243028770954801E-4</v>
      </c>
      <c r="AG90" s="6">
        <v>3.4329999999999998</v>
      </c>
      <c r="AH90" s="6">
        <v>2.0664428767455199E-3</v>
      </c>
      <c r="AI90">
        <v>2.84066666666667</v>
      </c>
      <c r="AJ90">
        <v>9.4583010060709793E-3</v>
      </c>
      <c r="AK90" s="6">
        <v>6.0336999999999996</v>
      </c>
      <c r="AL90" s="6">
        <v>2.1996272090430399E-6</v>
      </c>
      <c r="AM90" s="6">
        <v>-0.59233333333333404</v>
      </c>
      <c r="AN90" s="6">
        <v>0.57295209553797899</v>
      </c>
      <c r="AO90" s="6">
        <v>2.6006999999999998</v>
      </c>
      <c r="AP90" s="6">
        <v>2.2179839908799601E-2</v>
      </c>
      <c r="AQ90">
        <v>-3.1930333333333301</v>
      </c>
      <c r="AR90">
        <v>5.6949697386410201E-3</v>
      </c>
    </row>
    <row r="91" spans="1:44" s="7" customFormat="1" x14ac:dyDescent="0.25">
      <c r="A91" s="7" t="s">
        <v>89</v>
      </c>
      <c r="B91" s="8">
        <v>91</v>
      </c>
      <c r="C91" s="7">
        <v>1.4584333333333299</v>
      </c>
      <c r="D91" s="7">
        <v>0.38120615549761599</v>
      </c>
      <c r="E91" s="7">
        <v>8.8847666666666694</v>
      </c>
      <c r="F91" s="7">
        <v>3.30658775189281E-6</v>
      </c>
      <c r="G91" s="7">
        <v>0.58143333333333103</v>
      </c>
      <c r="H91" s="7">
        <v>0.72594568629220302</v>
      </c>
      <c r="I91" s="7">
        <v>6.9490999999999996</v>
      </c>
      <c r="J91" s="7">
        <v>1.3590242691029699E-4</v>
      </c>
      <c r="K91" s="7">
        <v>6.3494333333333302</v>
      </c>
      <c r="L91" s="7">
        <v>4.0872743326562802E-4</v>
      </c>
      <c r="M91" s="7">
        <v>7.8531000000000004</v>
      </c>
      <c r="N91" s="7">
        <v>5.7800913470930003E-5</v>
      </c>
      <c r="O91" s="7">
        <v>7.4263333333333303</v>
      </c>
      <c r="P91" s="7">
        <v>2.3969266093752401E-4</v>
      </c>
      <c r="Q91" s="7">
        <v>-0.877000000000001</v>
      </c>
      <c r="R91" s="7">
        <v>0.63650327285579</v>
      </c>
      <c r="S91" s="7">
        <v>5.4906666666666704</v>
      </c>
      <c r="T91" s="7">
        <v>4.8542813964832197E-3</v>
      </c>
      <c r="U91" s="7">
        <v>6.3946666666666703</v>
      </c>
      <c r="V91" s="7">
        <v>1.9724381147671298E-3</v>
      </c>
      <c r="W91" s="7">
        <v>4.891</v>
      </c>
      <c r="X91" s="7">
        <v>1.12887189285881E-2</v>
      </c>
      <c r="Y91" s="7">
        <v>-8.3033333333333292</v>
      </c>
      <c r="Z91" s="7">
        <v>5.53602404637794E-5</v>
      </c>
      <c r="AA91" s="7">
        <v>-1.93566666666667</v>
      </c>
      <c r="AB91" s="7">
        <v>0.29950704421007601</v>
      </c>
      <c r="AC91" s="7">
        <v>-2.5353333333333299</v>
      </c>
      <c r="AD91" s="7">
        <v>0.17623041538829101</v>
      </c>
      <c r="AE91" s="7">
        <v>-1.0316666666666701</v>
      </c>
      <c r="AF91" s="7">
        <v>0.59619789571649895</v>
      </c>
      <c r="AG91" s="7">
        <v>6.3676666666666701</v>
      </c>
      <c r="AH91" s="7">
        <v>1.3019518554399599E-3</v>
      </c>
      <c r="AI91" s="7">
        <v>5.7679999999999998</v>
      </c>
      <c r="AJ91" s="7">
        <v>3.2331918933993201E-3</v>
      </c>
      <c r="AK91" s="7">
        <v>7.2716666666666701</v>
      </c>
      <c r="AL91" s="7">
        <v>5.3362626318308301E-4</v>
      </c>
      <c r="AM91" s="7">
        <v>-0.59966666666666801</v>
      </c>
      <c r="AN91" s="7">
        <v>0.74640230221078396</v>
      </c>
      <c r="AO91" s="7">
        <v>0.90400000000000003</v>
      </c>
      <c r="AP91" s="7">
        <v>0.64229324984331604</v>
      </c>
      <c r="AQ91" s="7">
        <v>-1.50366666666667</v>
      </c>
      <c r="AR91" s="7">
        <v>0.44083802771558001</v>
      </c>
    </row>
    <row r="92" spans="1:44" x14ac:dyDescent="0.25">
      <c r="C92" s="9" t="s">
        <v>176</v>
      </c>
    </row>
    <row r="93" spans="1:44" x14ac:dyDescent="0.25">
      <c r="C93" s="9"/>
    </row>
    <row r="96" spans="1:44" x14ac:dyDescent="0.25">
      <c r="A96" s="9"/>
    </row>
  </sheetData>
  <mergeCells count="23">
    <mergeCell ref="W1:X1"/>
    <mergeCell ref="Y1:Z1"/>
    <mergeCell ref="AA1:AB1"/>
    <mergeCell ref="AC1:AD1"/>
    <mergeCell ref="A1:A2"/>
    <mergeCell ref="B1:B2"/>
    <mergeCell ref="C1:D1"/>
    <mergeCell ref="G1:H1"/>
    <mergeCell ref="E1:F1"/>
    <mergeCell ref="AQ1:AR1"/>
    <mergeCell ref="AG1:AH1"/>
    <mergeCell ref="AI1:AJ1"/>
    <mergeCell ref="AK1:AL1"/>
    <mergeCell ref="AM1:AN1"/>
    <mergeCell ref="AO1:AP1"/>
    <mergeCell ref="AE1:AF1"/>
    <mergeCell ref="I1:J1"/>
    <mergeCell ref="K1:L1"/>
    <mergeCell ref="M1:N1"/>
    <mergeCell ref="O1:P1"/>
    <mergeCell ref="Q1:R1"/>
    <mergeCell ref="S1:T1"/>
    <mergeCell ref="U1:V1"/>
  </mergeCells>
  <conditionalFormatting sqref="D3:D91 F3:F91 H3:H91 L3:L91 N3:N91 P3:P91 R3:R91 T3:T91 V3:V91 X3:X91 Z3:Z91 AB3:AB91 AD3:AD91 AF3:AF91 AH3:AH91 AJ3:AJ91 AL3:AL91 AR3:AR91 AN3:AN91 J2:J91 AP2:AP91">
    <cfRule type="cellIs" dxfId="0" priority="4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MFIs IgG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dine PETRALIA</dc:creator>
  <cp:lastModifiedBy>Petralia, L.M.C. (PARA)</cp:lastModifiedBy>
  <dcterms:created xsi:type="dcterms:W3CDTF">2022-05-30T08:57:48Z</dcterms:created>
  <dcterms:modified xsi:type="dcterms:W3CDTF">2022-10-18T13:13:48Z</dcterms:modified>
</cp:coreProperties>
</file>